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ankec/Downloads/"/>
    </mc:Choice>
  </mc:AlternateContent>
  <xr:revisionPtr revIDLastSave="0" documentId="13_ncr:1_{2B78A9C3-859C-8149-91F4-F5A00E779D06}" xr6:coauthVersionLast="47" xr6:coauthVersionMax="47" xr10:uidLastSave="{00000000-0000-0000-0000-000000000000}"/>
  <bookViews>
    <workbookView xWindow="0" yWindow="760" windowWidth="30240" windowHeight="17180" activeTab="4" xr2:uid="{9D302767-E937-4B06-9602-2D31DDC033F1}"/>
  </bookViews>
  <sheets>
    <sheet name="5a" sheetId="5" r:id="rId1"/>
    <sheet name="5b" sheetId="3" r:id="rId2"/>
    <sheet name="5d" sheetId="4" r:id="rId3"/>
    <sheet name="5e" sheetId="2" r:id="rId4"/>
    <sheet name="5f" sheetId="6" r:id="rId5"/>
    <sheet name="5g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95" i="1" l="1"/>
  <c r="I595" i="1"/>
  <c r="J594" i="1"/>
  <c r="I594" i="1"/>
  <c r="J593" i="1"/>
  <c r="I593" i="1"/>
  <c r="J592" i="1"/>
  <c r="I592" i="1"/>
  <c r="J591" i="1"/>
  <c r="I591" i="1"/>
  <c r="J590" i="1"/>
  <c r="I590" i="1"/>
  <c r="J589" i="1"/>
  <c r="I589" i="1"/>
  <c r="J588" i="1"/>
  <c r="I588" i="1"/>
  <c r="J587" i="1"/>
  <c r="I587" i="1"/>
  <c r="J586" i="1"/>
  <c r="I586" i="1"/>
  <c r="J585" i="1"/>
  <c r="I585" i="1"/>
  <c r="J584" i="1"/>
  <c r="I584" i="1"/>
  <c r="J583" i="1"/>
  <c r="I583" i="1"/>
  <c r="J582" i="1"/>
  <c r="I582" i="1"/>
  <c r="J581" i="1"/>
  <c r="I581" i="1"/>
  <c r="J580" i="1"/>
  <c r="I580" i="1"/>
  <c r="J579" i="1"/>
  <c r="I579" i="1"/>
  <c r="J578" i="1"/>
  <c r="I578" i="1"/>
  <c r="J577" i="1"/>
  <c r="I577" i="1"/>
  <c r="J576" i="1"/>
  <c r="I576" i="1"/>
  <c r="J575" i="1"/>
  <c r="I575" i="1"/>
  <c r="J574" i="1"/>
  <c r="I574" i="1"/>
  <c r="J573" i="1"/>
  <c r="I573" i="1"/>
  <c r="J572" i="1"/>
  <c r="I572" i="1"/>
  <c r="J571" i="1"/>
  <c r="I571" i="1"/>
  <c r="J570" i="1"/>
  <c r="I570" i="1"/>
  <c r="J569" i="1"/>
  <c r="I569" i="1"/>
  <c r="J568" i="1"/>
  <c r="I568" i="1"/>
  <c r="J567" i="1"/>
  <c r="I567" i="1"/>
  <c r="J566" i="1"/>
  <c r="I566" i="1"/>
  <c r="J565" i="1"/>
  <c r="I565" i="1"/>
  <c r="J564" i="1"/>
  <c r="I564" i="1"/>
  <c r="J563" i="1"/>
  <c r="I563" i="1"/>
  <c r="J562" i="1"/>
  <c r="I562" i="1"/>
  <c r="J561" i="1"/>
  <c r="I561" i="1"/>
  <c r="J560" i="1"/>
  <c r="I560" i="1"/>
  <c r="J559" i="1"/>
  <c r="I559" i="1"/>
  <c r="J558" i="1"/>
  <c r="I558" i="1"/>
  <c r="J557" i="1"/>
  <c r="I557" i="1"/>
  <c r="J556" i="1"/>
  <c r="I556" i="1"/>
  <c r="J555" i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I548" i="1"/>
  <c r="J547" i="1"/>
  <c r="I547" i="1"/>
  <c r="J546" i="1"/>
  <c r="I546" i="1"/>
  <c r="J545" i="1"/>
  <c r="I545" i="1"/>
  <c r="J544" i="1"/>
  <c r="I544" i="1"/>
  <c r="J543" i="1"/>
  <c r="I543" i="1"/>
  <c r="J542" i="1"/>
  <c r="I542" i="1"/>
  <c r="J541" i="1"/>
  <c r="I541" i="1"/>
  <c r="J540" i="1"/>
  <c r="I540" i="1"/>
  <c r="J539" i="1"/>
  <c r="I539" i="1"/>
  <c r="J538" i="1"/>
  <c r="I538" i="1"/>
  <c r="J537" i="1"/>
  <c r="I537" i="1"/>
  <c r="J536" i="1"/>
  <c r="I536" i="1"/>
  <c r="J535" i="1"/>
  <c r="I535" i="1"/>
  <c r="J534" i="1"/>
  <c r="I534" i="1"/>
  <c r="J533" i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J526" i="1"/>
  <c r="I526" i="1"/>
  <c r="J525" i="1"/>
  <c r="I525" i="1"/>
  <c r="J524" i="1"/>
  <c r="I524" i="1"/>
  <c r="J523" i="1"/>
  <c r="I523" i="1"/>
  <c r="J522" i="1"/>
  <c r="I522" i="1"/>
  <c r="J521" i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1543" uniqueCount="97">
  <si>
    <t>Donor</t>
  </si>
  <si>
    <t>Genotype</t>
  </si>
  <si>
    <t>Gene</t>
  </si>
  <si>
    <t>Average CT</t>
  </si>
  <si>
    <t>dCT_PPIA</t>
  </si>
  <si>
    <t>dCT_RPLP0</t>
  </si>
  <si>
    <t>2^-dCT_PPIA</t>
  </si>
  <si>
    <t>2^-dCT_RPLP0</t>
  </si>
  <si>
    <t>Norm_PPIA</t>
  </si>
  <si>
    <t>Norm_RPLP0</t>
  </si>
  <si>
    <t>AA</t>
  </si>
  <si>
    <t>CCL2</t>
  </si>
  <si>
    <t>GG</t>
  </si>
  <si>
    <t>NA</t>
  </si>
  <si>
    <t>CCL3</t>
  </si>
  <si>
    <t>CCL5</t>
  </si>
  <si>
    <t>CCR1</t>
  </si>
  <si>
    <t>CCR5</t>
  </si>
  <si>
    <t>CXCL2</t>
  </si>
  <si>
    <t>CXCL3</t>
  </si>
  <si>
    <t>CXCL5</t>
  </si>
  <si>
    <t>ETS2</t>
  </si>
  <si>
    <t>FCGR2A</t>
  </si>
  <si>
    <t>IL10</t>
  </si>
  <si>
    <t>IL1A</t>
  </si>
  <si>
    <t>IL1B</t>
  </si>
  <si>
    <t>IL6</t>
  </si>
  <si>
    <t>IL8</t>
  </si>
  <si>
    <t>MMP14</t>
  </si>
  <si>
    <t>MMP9</t>
  </si>
  <si>
    <t>PPIA</t>
  </si>
  <si>
    <t>Housekeeping</t>
  </si>
  <si>
    <t>RPLP0</t>
  </si>
  <si>
    <t>S100A8</t>
  </si>
  <si>
    <t>S100A9</t>
  </si>
  <si>
    <t>SERPINA1</t>
  </si>
  <si>
    <t>TLR4</t>
  </si>
  <si>
    <t>TNFA</t>
  </si>
  <si>
    <t>TNFSF10</t>
  </si>
  <si>
    <t>TNFSF13</t>
  </si>
  <si>
    <t>TREM1</t>
  </si>
  <si>
    <t>NA = excluded because triplicates were &gt;0.5 CT apart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, PPIA</t>
    </r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, RPLP0</t>
    </r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 calculated using a Mann-Whitney test on the 2^-dCT values</t>
    </r>
  </si>
  <si>
    <r>
      <t xml:space="preserve">Enrichment of differentially-expressed genes following deletion of chr21q22 locus in </t>
    </r>
    <r>
      <rPr>
        <b/>
        <i/>
        <sz val="11"/>
        <color theme="1"/>
        <rFont val="Arial"/>
        <family val="2"/>
      </rPr>
      <t>ETS2</t>
    </r>
    <r>
      <rPr>
        <b/>
        <sz val="11"/>
        <color theme="1"/>
        <rFont val="Arial"/>
        <family val="2"/>
      </rPr>
      <t>-edited versus unedited macrophages</t>
    </r>
  </si>
  <si>
    <t>Differential expression analysis results provided in Supplementary Table 1</t>
  </si>
  <si>
    <t>Data available on EGA: EGAD00001011338</t>
  </si>
  <si>
    <t>Code available on GitHub: https://github.com/JamesLeeLab/chr21q22_manuscript</t>
  </si>
  <si>
    <t>Cytokine</t>
  </si>
  <si>
    <t>NTC (pg/mL)</t>
  </si>
  <si>
    <t>chr21q22 (pg/mL)</t>
  </si>
  <si>
    <t>log2norm_NTC</t>
  </si>
  <si>
    <t>log2norm_chr21q22</t>
  </si>
  <si>
    <t>Cytokine1</t>
  </si>
  <si>
    <t>Cytokine2</t>
  </si>
  <si>
    <t>Cytokine3</t>
  </si>
  <si>
    <t>Cytokine4</t>
  </si>
  <si>
    <t>Cytokine5</t>
  </si>
  <si>
    <t>Cytokine6</t>
  </si>
  <si>
    <t>Cytokine7</t>
  </si>
  <si>
    <t>Log2norm = log2 fold-change of cytokine concentrations normalised to non-targeting control (NTC)</t>
  </si>
  <si>
    <t>AUC_NTC</t>
  </si>
  <si>
    <t>AUC_chr21q22</t>
  </si>
  <si>
    <t>AUC_ETS2g1</t>
  </si>
  <si>
    <t>log2norm_ETS2g1</t>
  </si>
  <si>
    <t>Editing1</t>
  </si>
  <si>
    <t>Editing2</t>
  </si>
  <si>
    <t>Editing3</t>
  </si>
  <si>
    <t>Editing4</t>
  </si>
  <si>
    <t>Editing5</t>
  </si>
  <si>
    <t>Editing6</t>
  </si>
  <si>
    <t>Editing7</t>
  </si>
  <si>
    <t>Editing8</t>
  </si>
  <si>
    <t>AUC = area under curve</t>
  </si>
  <si>
    <t>Log2norm = log2 fold-change in AUC normalised to non-targeting control (NTC)</t>
  </si>
  <si>
    <r>
      <t>P</t>
    </r>
    <r>
      <rPr>
        <b/>
        <sz val="11"/>
        <rFont val="Arial"/>
        <family val="2"/>
      </rPr>
      <t>-value</t>
    </r>
  </si>
  <si>
    <t>ETS2 g1</t>
  </si>
  <si>
    <t>chr21q22</t>
  </si>
  <si>
    <t>NTC_PropPos</t>
  </si>
  <si>
    <t>NTC_MFI</t>
  </si>
  <si>
    <t>NTC_Index</t>
  </si>
  <si>
    <t>chr21q22_PropPos</t>
  </si>
  <si>
    <t>chr21q22_MFI</t>
  </si>
  <si>
    <t>chr21q22_Index</t>
  </si>
  <si>
    <t>Phagocytosis1</t>
  </si>
  <si>
    <t>Phagocytosis2</t>
  </si>
  <si>
    <t>Phagocytosis3</t>
  </si>
  <si>
    <t>Phagocytosis4</t>
  </si>
  <si>
    <t>Phagocytosis5</t>
  </si>
  <si>
    <t>Phagocytosis6</t>
  </si>
  <si>
    <t>Phagocytosis7</t>
  </si>
  <si>
    <t>PropPos = proportion of cells positive, 488 nm channel</t>
  </si>
  <si>
    <t>MFI = mean fluorescence intensity, 488 nm channel</t>
  </si>
  <si>
    <t>Index = proportion positive * mean fluorescence intensity</t>
  </si>
  <si>
    <t>Log2norm = log2 fold-change in phagocytosis index normalised to non-targeting control (NTC)</t>
  </si>
  <si>
    <r>
      <t>P</t>
    </r>
    <r>
      <rPr>
        <sz val="11"/>
        <color theme="1"/>
        <rFont val="Arial"/>
        <family val="2"/>
      </rPr>
      <t>-value: 0.015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i/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 applyAlignment="1">
      <alignment horizontal="left"/>
    </xf>
    <xf numFmtId="1" fontId="3" fillId="0" borderId="0" xfId="0" applyNumberFormat="1" applyFont="1"/>
    <xf numFmtId="2" fontId="0" fillId="0" borderId="0" xfId="0" applyNumberFormat="1"/>
    <xf numFmtId="0" fontId="1" fillId="0" borderId="0" xfId="0" applyFont="1"/>
    <xf numFmtId="164" fontId="5" fillId="0" borderId="0" xfId="0" applyNumberFormat="1" applyFont="1"/>
    <xf numFmtId="164" fontId="3" fillId="0" borderId="0" xfId="0" applyNumberFormat="1" applyFo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165" fontId="1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165" fontId="3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DF200-04C3-4C25-8FC9-BC49AA6040CC}">
  <dimension ref="A1:F27"/>
  <sheetViews>
    <sheetView workbookViewId="0">
      <selection activeCell="C4" sqref="C4"/>
    </sheetView>
  </sheetViews>
  <sheetFormatPr baseColWidth="10" defaultColWidth="11.83203125" defaultRowHeight="14" x14ac:dyDescent="0.15"/>
  <cols>
    <col min="1" max="1" width="10.1640625" style="14" customWidth="1"/>
    <col min="2" max="2" width="10.83203125" style="14" bestFit="1" customWidth="1"/>
    <col min="3" max="3" width="15.5" style="14" bestFit="1" customWidth="1"/>
    <col min="4" max="4" width="14" style="14" bestFit="1" customWidth="1"/>
    <col min="5" max="5" width="20.5" style="14" bestFit="1" customWidth="1"/>
    <col min="6" max="6" width="19.1640625" style="14" bestFit="1" customWidth="1"/>
    <col min="7" max="16384" width="11.83203125" style="14"/>
  </cols>
  <sheetData>
    <row r="1" spans="1:6" s="1" customFormat="1" x14ac:dyDescent="0.15">
      <c r="A1" s="1" t="s">
        <v>0</v>
      </c>
      <c r="B1" s="1" t="s">
        <v>62</v>
      </c>
      <c r="C1" s="1" t="s">
        <v>63</v>
      </c>
      <c r="D1" s="1" t="s">
        <v>64</v>
      </c>
      <c r="E1" s="1" t="s">
        <v>53</v>
      </c>
      <c r="F1" s="1" t="s">
        <v>65</v>
      </c>
    </row>
    <row r="2" spans="1:6" x14ac:dyDescent="0.15">
      <c r="A2" s="15" t="s">
        <v>66</v>
      </c>
      <c r="B2" s="15">
        <v>275558</v>
      </c>
      <c r="C2" s="15"/>
      <c r="D2" s="15">
        <v>102561</v>
      </c>
      <c r="E2" s="17"/>
      <c r="F2" s="17">
        <v>-1.4258737782615687</v>
      </c>
    </row>
    <row r="3" spans="1:6" x14ac:dyDescent="0.15">
      <c r="A3" s="15" t="s">
        <v>67</v>
      </c>
      <c r="B3" s="15">
        <v>456930</v>
      </c>
      <c r="C3" s="15"/>
      <c r="D3" s="15">
        <v>161862</v>
      </c>
      <c r="E3" s="17"/>
      <c r="F3" s="17">
        <v>-1.4972088396992467</v>
      </c>
    </row>
    <row r="4" spans="1:6" x14ac:dyDescent="0.15">
      <c r="A4" s="15" t="s">
        <v>68</v>
      </c>
      <c r="B4" s="15">
        <v>104256</v>
      </c>
      <c r="C4" s="15">
        <v>28351</v>
      </c>
      <c r="D4" s="15"/>
      <c r="E4" s="17">
        <v>-1.878658885992087</v>
      </c>
      <c r="F4" s="17"/>
    </row>
    <row r="5" spans="1:6" x14ac:dyDescent="0.15">
      <c r="A5" s="15" t="s">
        <v>69</v>
      </c>
      <c r="B5" s="15">
        <v>82832</v>
      </c>
      <c r="C5" s="15">
        <v>81227</v>
      </c>
      <c r="D5" s="15">
        <v>66590</v>
      </c>
      <c r="E5" s="17">
        <v>-2.822886177045985E-2</v>
      </c>
      <c r="F5" s="17">
        <v>-0.31488268315640761</v>
      </c>
    </row>
    <row r="6" spans="1:6" x14ac:dyDescent="0.15">
      <c r="A6" s="15" t="s">
        <v>70</v>
      </c>
      <c r="B6" s="15">
        <v>255697</v>
      </c>
      <c r="C6" s="15">
        <v>143280</v>
      </c>
      <c r="D6" s="15">
        <v>183726</v>
      </c>
      <c r="E6" s="17">
        <v>-0.835597991625598</v>
      </c>
      <c r="F6" s="17">
        <v>-0.47687943005804312</v>
      </c>
    </row>
    <row r="7" spans="1:6" x14ac:dyDescent="0.15">
      <c r="A7" s="15" t="s">
        <v>71</v>
      </c>
      <c r="B7" s="15">
        <v>35954</v>
      </c>
      <c r="C7" s="15">
        <v>17303</v>
      </c>
      <c r="D7" s="15">
        <v>17477</v>
      </c>
      <c r="E7" s="17">
        <v>-1.0551300896281477</v>
      </c>
      <c r="F7" s="17">
        <v>-1.0406947226666465</v>
      </c>
    </row>
    <row r="8" spans="1:6" x14ac:dyDescent="0.15">
      <c r="A8" s="15" t="s">
        <v>72</v>
      </c>
      <c r="B8" s="15">
        <v>42444</v>
      </c>
      <c r="C8" s="15">
        <v>15127</v>
      </c>
      <c r="D8" s="15">
        <v>19056</v>
      </c>
      <c r="E8" s="17">
        <v>-1.4884347255049637</v>
      </c>
      <c r="F8" s="17">
        <v>-1.1553153065579611</v>
      </c>
    </row>
    <row r="9" spans="1:6" x14ac:dyDescent="0.15">
      <c r="A9" s="15" t="s">
        <v>73</v>
      </c>
      <c r="B9" s="15">
        <v>77187</v>
      </c>
      <c r="C9" s="15">
        <v>37560</v>
      </c>
      <c r="E9" s="17">
        <v>-1.0391608231697442</v>
      </c>
      <c r="F9" s="17"/>
    </row>
    <row r="12" spans="1:6" x14ac:dyDescent="0.15">
      <c r="A12" s="15" t="s">
        <v>74</v>
      </c>
      <c r="B12" s="15"/>
      <c r="C12" s="15"/>
      <c r="D12" s="15"/>
    </row>
    <row r="13" spans="1:6" x14ac:dyDescent="0.15">
      <c r="A13" s="15" t="s">
        <v>75</v>
      </c>
      <c r="B13" s="15"/>
      <c r="C13" s="15"/>
      <c r="D13" s="15"/>
    </row>
    <row r="14" spans="1:6" x14ac:dyDescent="0.15">
      <c r="A14" s="15"/>
      <c r="B14" s="15"/>
      <c r="C14" s="15"/>
      <c r="D14" s="15"/>
    </row>
    <row r="15" spans="1:6" x14ac:dyDescent="0.15">
      <c r="A15" s="15"/>
      <c r="B15" s="15"/>
      <c r="C15" s="15"/>
      <c r="D15" s="15"/>
    </row>
    <row r="16" spans="1:6" x14ac:dyDescent="0.15">
      <c r="A16" s="15"/>
      <c r="B16" s="18" t="s">
        <v>76</v>
      </c>
      <c r="C16" s="15"/>
      <c r="D16" s="15"/>
    </row>
    <row r="17" spans="1:4" x14ac:dyDescent="0.15">
      <c r="A17" s="15" t="s">
        <v>77</v>
      </c>
      <c r="B17" s="15">
        <v>3.1199999999999999E-2</v>
      </c>
      <c r="C17" s="15"/>
      <c r="D17" s="15"/>
    </row>
    <row r="18" spans="1:4" x14ac:dyDescent="0.15">
      <c r="A18" s="15" t="s">
        <v>78</v>
      </c>
      <c r="B18" s="15">
        <v>3.1199999999999999E-2</v>
      </c>
      <c r="C18" s="15"/>
      <c r="D18" s="15"/>
    </row>
    <row r="19" spans="1:4" x14ac:dyDescent="0.15">
      <c r="A19" s="15"/>
      <c r="B19" s="15"/>
      <c r="C19" s="15"/>
    </row>
    <row r="22" spans="1:4" x14ac:dyDescent="0.15">
      <c r="A22" s="15"/>
      <c r="B22" s="15"/>
      <c r="C22" s="15"/>
    </row>
    <row r="23" spans="1:4" x14ac:dyDescent="0.15">
      <c r="A23" s="15"/>
      <c r="B23" s="15"/>
      <c r="C23" s="15"/>
    </row>
    <row r="24" spans="1:4" x14ac:dyDescent="0.15">
      <c r="A24" s="15"/>
      <c r="B24" s="15"/>
      <c r="C24" s="15"/>
    </row>
    <row r="25" spans="1:4" x14ac:dyDescent="0.15">
      <c r="A25" s="15"/>
      <c r="B25" s="15"/>
      <c r="C25" s="15"/>
    </row>
    <row r="26" spans="1:4" x14ac:dyDescent="0.15">
      <c r="A26" s="15"/>
      <c r="B26" s="15"/>
      <c r="C26" s="15"/>
    </row>
    <row r="27" spans="1:4" x14ac:dyDescent="0.15">
      <c r="A27" s="15"/>
      <c r="B27" s="15"/>
      <c r="C27" s="1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33475-F6FD-441B-BDC3-2A54EAC97804}">
  <dimension ref="A1:F32"/>
  <sheetViews>
    <sheetView workbookViewId="0">
      <selection activeCell="C5" sqref="C5"/>
    </sheetView>
  </sheetViews>
  <sheetFormatPr baseColWidth="10" defaultColWidth="8.1640625" defaultRowHeight="14" x14ac:dyDescent="0.15"/>
  <cols>
    <col min="1" max="1" width="11.1640625" style="14" customWidth="1"/>
    <col min="2" max="2" width="9.83203125" style="14" bestFit="1" customWidth="1"/>
    <col min="3" max="3" width="13.6640625" style="14" bestFit="1" customWidth="1"/>
    <col min="4" max="4" width="18.33203125" style="14" bestFit="1" customWidth="1"/>
    <col min="5" max="5" width="15.83203125" style="14" bestFit="1" customWidth="1"/>
    <col min="6" max="6" width="20.5" style="14" bestFit="1" customWidth="1"/>
    <col min="7" max="16384" width="8.1640625" style="14"/>
  </cols>
  <sheetData>
    <row r="1" spans="1:6" x14ac:dyDescent="0.15">
      <c r="A1" s="1" t="s">
        <v>0</v>
      </c>
      <c r="B1" s="1" t="s">
        <v>49</v>
      </c>
      <c r="C1" s="1" t="s">
        <v>50</v>
      </c>
      <c r="D1" s="1" t="s">
        <v>51</v>
      </c>
      <c r="E1" s="1" t="s">
        <v>52</v>
      </c>
      <c r="F1" s="1" t="s">
        <v>53</v>
      </c>
    </row>
    <row r="2" spans="1:6" x14ac:dyDescent="0.15">
      <c r="A2" s="15" t="s">
        <v>54</v>
      </c>
      <c r="B2" s="14" t="s">
        <v>25</v>
      </c>
      <c r="C2" s="16">
        <v>24.7</v>
      </c>
      <c r="D2" s="16">
        <v>23.6</v>
      </c>
      <c r="E2" s="17">
        <v>0</v>
      </c>
      <c r="F2" s="17">
        <v>-6.5720000000000001E-2</v>
      </c>
    </row>
    <row r="3" spans="1:6" x14ac:dyDescent="0.15">
      <c r="A3" s="15" t="s">
        <v>55</v>
      </c>
      <c r="B3" s="14" t="s">
        <v>25</v>
      </c>
      <c r="C3" s="16">
        <v>29.3</v>
      </c>
      <c r="D3" s="16">
        <v>24.6</v>
      </c>
      <c r="E3" s="17">
        <v>0</v>
      </c>
      <c r="F3" s="17">
        <v>-0.25224000000000002</v>
      </c>
    </row>
    <row r="4" spans="1:6" x14ac:dyDescent="0.15">
      <c r="A4" s="15" t="s">
        <v>56</v>
      </c>
      <c r="B4" s="14" t="s">
        <v>25</v>
      </c>
      <c r="C4" s="16">
        <v>37</v>
      </c>
      <c r="D4" s="16">
        <v>33.299999999999997</v>
      </c>
      <c r="E4" s="17">
        <v>0</v>
      </c>
      <c r="F4" s="17">
        <v>-0.152</v>
      </c>
    </row>
    <row r="5" spans="1:6" x14ac:dyDescent="0.15">
      <c r="A5" s="15" t="s">
        <v>57</v>
      </c>
      <c r="B5" s="14" t="s">
        <v>25</v>
      </c>
      <c r="C5" s="16">
        <v>38</v>
      </c>
      <c r="D5" s="16">
        <v>28.7</v>
      </c>
      <c r="E5" s="17">
        <v>0</v>
      </c>
      <c r="F5" s="17">
        <v>-0.40494999999999998</v>
      </c>
    </row>
    <row r="6" spans="1:6" x14ac:dyDescent="0.15">
      <c r="A6" s="15" t="s">
        <v>58</v>
      </c>
      <c r="B6" s="14" t="s">
        <v>25</v>
      </c>
      <c r="C6" s="16">
        <v>32</v>
      </c>
      <c r="D6" s="16">
        <v>28.1</v>
      </c>
      <c r="E6" s="17">
        <v>0</v>
      </c>
      <c r="F6" s="17">
        <v>-0.1875</v>
      </c>
    </row>
    <row r="7" spans="1:6" x14ac:dyDescent="0.15">
      <c r="A7" s="15" t="s">
        <v>59</v>
      </c>
      <c r="B7" s="14" t="s">
        <v>25</v>
      </c>
      <c r="C7" s="16">
        <v>28.6</v>
      </c>
      <c r="D7" s="16">
        <v>24.3</v>
      </c>
      <c r="E7" s="17">
        <v>0</v>
      </c>
      <c r="F7" s="17">
        <v>-0.23505999999999999</v>
      </c>
    </row>
    <row r="8" spans="1:6" x14ac:dyDescent="0.15">
      <c r="A8" s="15" t="s">
        <v>60</v>
      </c>
      <c r="B8" s="14" t="s">
        <v>25</v>
      </c>
      <c r="C8" s="16">
        <v>29.3</v>
      </c>
      <c r="D8" s="16">
        <v>26.4</v>
      </c>
      <c r="E8" s="17">
        <v>0</v>
      </c>
      <c r="F8" s="17">
        <v>-0.15035999999999999</v>
      </c>
    </row>
    <row r="9" spans="1:6" x14ac:dyDescent="0.15">
      <c r="A9" s="15" t="s">
        <v>54</v>
      </c>
      <c r="B9" s="15" t="s">
        <v>26</v>
      </c>
      <c r="C9" s="16">
        <v>989</v>
      </c>
      <c r="D9" s="16">
        <v>1116</v>
      </c>
      <c r="E9" s="17">
        <v>0</v>
      </c>
      <c r="F9" s="17">
        <v>0.17429500000000001</v>
      </c>
    </row>
    <row r="10" spans="1:6" x14ac:dyDescent="0.15">
      <c r="A10" s="15" t="s">
        <v>55</v>
      </c>
      <c r="B10" s="15" t="s">
        <v>26</v>
      </c>
      <c r="C10" s="16">
        <v>5578</v>
      </c>
      <c r="D10" s="16">
        <v>5119</v>
      </c>
      <c r="E10" s="17">
        <v>0</v>
      </c>
      <c r="F10" s="17">
        <v>-0.12389</v>
      </c>
    </row>
    <row r="11" spans="1:6" x14ac:dyDescent="0.15">
      <c r="A11" s="15" t="s">
        <v>56</v>
      </c>
      <c r="B11" s="15" t="s">
        <v>26</v>
      </c>
      <c r="C11" s="16">
        <v>14648</v>
      </c>
      <c r="D11" s="16">
        <v>7508</v>
      </c>
      <c r="E11" s="17">
        <v>0</v>
      </c>
      <c r="F11" s="17">
        <v>-0.96419999999999995</v>
      </c>
    </row>
    <row r="12" spans="1:6" x14ac:dyDescent="0.15">
      <c r="A12" s="15" t="s">
        <v>57</v>
      </c>
      <c r="B12" s="15" t="s">
        <v>26</v>
      </c>
      <c r="C12" s="16">
        <v>6301</v>
      </c>
      <c r="D12" s="16">
        <v>5917</v>
      </c>
      <c r="E12" s="17">
        <v>0</v>
      </c>
      <c r="F12" s="17">
        <v>-9.0709999999999999E-2</v>
      </c>
    </row>
    <row r="13" spans="1:6" x14ac:dyDescent="0.15">
      <c r="A13" s="15" t="s">
        <v>58</v>
      </c>
      <c r="B13" s="15" t="s">
        <v>26</v>
      </c>
      <c r="C13" s="16">
        <v>3317</v>
      </c>
      <c r="D13" s="16">
        <v>2955</v>
      </c>
      <c r="E13" s="17">
        <v>0</v>
      </c>
      <c r="F13" s="17">
        <v>-0.16672000000000001</v>
      </c>
    </row>
    <row r="14" spans="1:6" x14ac:dyDescent="0.15">
      <c r="A14" s="15" t="s">
        <v>59</v>
      </c>
      <c r="B14" s="15" t="s">
        <v>26</v>
      </c>
      <c r="C14" s="16">
        <v>5502</v>
      </c>
      <c r="D14" s="16">
        <v>3786</v>
      </c>
      <c r="E14" s="17">
        <v>0</v>
      </c>
      <c r="F14" s="17">
        <v>-0.53927999999999998</v>
      </c>
    </row>
    <row r="15" spans="1:6" x14ac:dyDescent="0.15">
      <c r="A15" s="15" t="s">
        <v>60</v>
      </c>
      <c r="B15" s="15" t="s">
        <v>26</v>
      </c>
      <c r="C15" s="16">
        <v>1704</v>
      </c>
      <c r="D15" s="16">
        <v>1381</v>
      </c>
      <c r="E15" s="17">
        <v>0</v>
      </c>
      <c r="F15" s="17">
        <v>-0.30320999999999998</v>
      </c>
    </row>
    <row r="16" spans="1:6" x14ac:dyDescent="0.15">
      <c r="A16" s="15" t="s">
        <v>54</v>
      </c>
      <c r="B16" s="15" t="s">
        <v>27</v>
      </c>
      <c r="C16" s="16">
        <v>147132</v>
      </c>
      <c r="D16" s="16">
        <v>139007</v>
      </c>
      <c r="E16" s="17">
        <v>0</v>
      </c>
      <c r="F16" s="17">
        <v>-8.1949999999999995E-2</v>
      </c>
    </row>
    <row r="17" spans="1:6" x14ac:dyDescent="0.15">
      <c r="A17" s="15" t="s">
        <v>55</v>
      </c>
      <c r="B17" s="15" t="s">
        <v>27</v>
      </c>
      <c r="C17" s="16">
        <v>278066</v>
      </c>
      <c r="D17" s="16">
        <v>230681</v>
      </c>
      <c r="E17" s="17">
        <v>0</v>
      </c>
      <c r="F17" s="17">
        <v>-0.26952999999999999</v>
      </c>
    </row>
    <row r="18" spans="1:6" x14ac:dyDescent="0.15">
      <c r="A18" s="15" t="s">
        <v>56</v>
      </c>
      <c r="B18" s="15" t="s">
        <v>27</v>
      </c>
      <c r="C18" s="16">
        <v>626941</v>
      </c>
      <c r="D18" s="16">
        <v>343859</v>
      </c>
      <c r="E18" s="17">
        <v>0</v>
      </c>
      <c r="F18" s="17">
        <v>-0.86651</v>
      </c>
    </row>
    <row r="19" spans="1:6" x14ac:dyDescent="0.15">
      <c r="A19" s="15" t="s">
        <v>57</v>
      </c>
      <c r="B19" s="15" t="s">
        <v>27</v>
      </c>
      <c r="C19" s="16">
        <v>475379</v>
      </c>
      <c r="D19" s="16">
        <v>391613</v>
      </c>
      <c r="E19" s="17">
        <v>0</v>
      </c>
      <c r="F19" s="17">
        <v>-0.27965000000000001</v>
      </c>
    </row>
    <row r="20" spans="1:6" x14ac:dyDescent="0.15">
      <c r="A20" s="15" t="s">
        <v>58</v>
      </c>
      <c r="B20" s="15" t="s">
        <v>27</v>
      </c>
      <c r="C20" s="16">
        <v>275045</v>
      </c>
      <c r="D20" s="16">
        <v>195640</v>
      </c>
      <c r="E20" s="17">
        <v>0</v>
      </c>
      <c r="F20" s="17">
        <v>-0.49147000000000002</v>
      </c>
    </row>
    <row r="21" spans="1:6" x14ac:dyDescent="0.15">
      <c r="A21" s="15" t="s">
        <v>59</v>
      </c>
      <c r="B21" s="15" t="s">
        <v>27</v>
      </c>
      <c r="C21" s="16">
        <v>212850</v>
      </c>
      <c r="D21" s="16">
        <v>192169</v>
      </c>
      <c r="E21" s="17">
        <v>0</v>
      </c>
      <c r="F21" s="17">
        <v>-0.14746000000000001</v>
      </c>
    </row>
    <row r="22" spans="1:6" x14ac:dyDescent="0.15">
      <c r="A22" s="15" t="s">
        <v>60</v>
      </c>
      <c r="B22" s="15" t="s">
        <v>27</v>
      </c>
      <c r="C22" s="16">
        <v>168571</v>
      </c>
      <c r="D22" s="16">
        <v>142399</v>
      </c>
      <c r="E22" s="17">
        <v>0</v>
      </c>
      <c r="F22" s="17">
        <v>-0.24342</v>
      </c>
    </row>
    <row r="23" spans="1:6" x14ac:dyDescent="0.15">
      <c r="A23" s="15" t="s">
        <v>54</v>
      </c>
      <c r="B23" s="15" t="s">
        <v>23</v>
      </c>
      <c r="C23" s="16">
        <v>19.899999999999999</v>
      </c>
      <c r="D23" s="16">
        <v>15</v>
      </c>
      <c r="E23" s="17">
        <v>0</v>
      </c>
      <c r="F23" s="17">
        <v>-0.40781000000000001</v>
      </c>
    </row>
    <row r="24" spans="1:6" x14ac:dyDescent="0.15">
      <c r="A24" s="15" t="s">
        <v>55</v>
      </c>
      <c r="B24" s="15" t="s">
        <v>23</v>
      </c>
      <c r="C24" s="16">
        <v>32.4</v>
      </c>
      <c r="D24" s="16">
        <v>34</v>
      </c>
      <c r="E24" s="17">
        <v>0</v>
      </c>
      <c r="F24" s="17">
        <v>6.9541000000000006E-2</v>
      </c>
    </row>
    <row r="25" spans="1:6" x14ac:dyDescent="0.15">
      <c r="A25" s="15" t="s">
        <v>56</v>
      </c>
      <c r="B25" s="15" t="s">
        <v>23</v>
      </c>
      <c r="C25" s="16">
        <v>73.400000000000006</v>
      </c>
      <c r="D25" s="16">
        <v>68.8</v>
      </c>
      <c r="E25" s="17">
        <v>0</v>
      </c>
      <c r="F25" s="17">
        <v>-9.3369999999999995E-2</v>
      </c>
    </row>
    <row r="26" spans="1:6" x14ac:dyDescent="0.15">
      <c r="A26" s="15" t="s">
        <v>57</v>
      </c>
      <c r="B26" s="15" t="s">
        <v>23</v>
      </c>
      <c r="C26" s="16">
        <v>33.4</v>
      </c>
      <c r="D26" s="16">
        <v>23</v>
      </c>
      <c r="E26" s="17">
        <v>0</v>
      </c>
      <c r="F26" s="17">
        <v>-0.53820999999999997</v>
      </c>
    </row>
    <row r="27" spans="1:6" x14ac:dyDescent="0.15">
      <c r="A27" s="15" t="s">
        <v>58</v>
      </c>
      <c r="B27" s="15" t="s">
        <v>23</v>
      </c>
      <c r="C27" s="16">
        <v>58.4</v>
      </c>
      <c r="D27" s="16">
        <v>53.9</v>
      </c>
      <c r="E27" s="17">
        <v>0</v>
      </c>
      <c r="F27" s="17">
        <v>-0.11568000000000001</v>
      </c>
    </row>
    <row r="28" spans="1:6" x14ac:dyDescent="0.15">
      <c r="A28" s="15" t="s">
        <v>59</v>
      </c>
      <c r="B28" s="15" t="s">
        <v>23</v>
      </c>
      <c r="C28" s="16">
        <v>44.6</v>
      </c>
      <c r="D28" s="16">
        <v>51.5</v>
      </c>
      <c r="E28" s="17">
        <v>0</v>
      </c>
      <c r="F28" s="17">
        <v>0.20752899999999999</v>
      </c>
    </row>
    <row r="29" spans="1:6" x14ac:dyDescent="0.15">
      <c r="A29" s="15" t="s">
        <v>60</v>
      </c>
      <c r="B29" s="15" t="s">
        <v>23</v>
      </c>
      <c r="C29" s="16">
        <v>156.80000000000001</v>
      </c>
      <c r="D29" s="16">
        <v>205.9</v>
      </c>
      <c r="E29" s="17">
        <v>0</v>
      </c>
      <c r="F29" s="17">
        <v>0.39301799999999998</v>
      </c>
    </row>
    <row r="30" spans="1:6" x14ac:dyDescent="0.15">
      <c r="A30" s="15"/>
      <c r="C30" s="16"/>
      <c r="D30" s="16"/>
      <c r="E30" s="17"/>
      <c r="F30" s="17"/>
    </row>
    <row r="32" spans="1:6" x14ac:dyDescent="0.15">
      <c r="A32" s="14" t="s">
        <v>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B01DF-92C7-4FDF-AEC5-04C8DD981F43}">
  <dimension ref="A1:I22"/>
  <sheetViews>
    <sheetView workbookViewId="0">
      <selection activeCell="B5" sqref="B5"/>
    </sheetView>
  </sheetViews>
  <sheetFormatPr baseColWidth="10" defaultColWidth="13.1640625" defaultRowHeight="14" x14ac:dyDescent="0.15"/>
  <cols>
    <col min="1" max="1" width="15.33203125" style="6" customWidth="1"/>
    <col min="2" max="2" width="14.6640625" style="6" bestFit="1" customWidth="1"/>
    <col min="3" max="3" width="10" style="6" bestFit="1" customWidth="1"/>
    <col min="4" max="4" width="11.83203125" style="6" bestFit="1" customWidth="1"/>
    <col min="5" max="5" width="19.5" style="25" bestFit="1" customWidth="1"/>
    <col min="6" max="6" width="14.5" style="6" bestFit="1" customWidth="1"/>
    <col min="7" max="7" width="16.33203125" style="6" bestFit="1" customWidth="1"/>
    <col min="8" max="8" width="15.83203125" style="6" bestFit="1" customWidth="1"/>
    <col min="9" max="9" width="20.5" style="6" bestFit="1" customWidth="1"/>
    <col min="10" max="16384" width="13.1640625" style="6"/>
  </cols>
  <sheetData>
    <row r="1" spans="1:9" x14ac:dyDescent="0.15">
      <c r="A1" s="1" t="s">
        <v>0</v>
      </c>
      <c r="B1" s="1" t="s">
        <v>79</v>
      </c>
      <c r="C1" s="1" t="s">
        <v>80</v>
      </c>
      <c r="D1" s="1" t="s">
        <v>81</v>
      </c>
      <c r="E1" s="19" t="s">
        <v>82</v>
      </c>
      <c r="F1" s="1" t="s">
        <v>83</v>
      </c>
      <c r="G1" s="1" t="s">
        <v>84</v>
      </c>
      <c r="H1" s="1" t="s">
        <v>52</v>
      </c>
      <c r="I1" s="1" t="s">
        <v>53</v>
      </c>
    </row>
    <row r="2" spans="1:9" x14ac:dyDescent="0.15">
      <c r="A2" s="14" t="s">
        <v>85</v>
      </c>
      <c r="B2" s="14">
        <v>36.9</v>
      </c>
      <c r="C2" s="14">
        <v>10447</v>
      </c>
      <c r="D2" s="20">
        <v>3854.9429999999998</v>
      </c>
      <c r="E2" s="21">
        <v>32.4</v>
      </c>
      <c r="F2" s="14">
        <v>10406</v>
      </c>
      <c r="G2" s="20">
        <v>3371.5440000000003</v>
      </c>
      <c r="H2" s="20">
        <v>0</v>
      </c>
      <c r="I2" s="20">
        <v>-0.19330010276781232</v>
      </c>
    </row>
    <row r="3" spans="1:9" x14ac:dyDescent="0.15">
      <c r="A3" s="14" t="s">
        <v>86</v>
      </c>
      <c r="B3" s="14">
        <v>89.2</v>
      </c>
      <c r="C3" s="14">
        <v>53174</v>
      </c>
      <c r="D3" s="20">
        <v>47431.207999999999</v>
      </c>
      <c r="E3" s="21">
        <v>66.5</v>
      </c>
      <c r="F3" s="14">
        <v>49884</v>
      </c>
      <c r="G3" s="20">
        <v>33172.86</v>
      </c>
      <c r="H3" s="20">
        <v>0</v>
      </c>
      <c r="I3" s="20">
        <v>-0.51583321258910408</v>
      </c>
    </row>
    <row r="4" spans="1:9" x14ac:dyDescent="0.15">
      <c r="A4" s="14" t="s">
        <v>87</v>
      </c>
      <c r="B4" s="14">
        <v>31.2</v>
      </c>
      <c r="C4" s="14">
        <v>48490</v>
      </c>
      <c r="D4" s="20">
        <v>15128.88</v>
      </c>
      <c r="E4" s="21">
        <v>28.3</v>
      </c>
      <c r="F4" s="14">
        <v>33072</v>
      </c>
      <c r="G4" s="20">
        <v>9359.3760000000002</v>
      </c>
      <c r="H4" s="20">
        <v>0</v>
      </c>
      <c r="I4" s="20">
        <v>-0.69282093588861071</v>
      </c>
    </row>
    <row r="5" spans="1:9" x14ac:dyDescent="0.15">
      <c r="A5" s="14" t="s">
        <v>88</v>
      </c>
      <c r="B5" s="14">
        <v>73.3</v>
      </c>
      <c r="C5" s="14">
        <v>72558</v>
      </c>
      <c r="D5" s="20">
        <v>53185.013999999996</v>
      </c>
      <c r="E5" s="21">
        <v>60.8</v>
      </c>
      <c r="F5" s="14">
        <v>49969</v>
      </c>
      <c r="G5" s="20">
        <v>30381.151999999998</v>
      </c>
      <c r="H5" s="20">
        <v>0</v>
      </c>
      <c r="I5" s="20">
        <v>-0.80784321787280944</v>
      </c>
    </row>
    <row r="6" spans="1:9" x14ac:dyDescent="0.15">
      <c r="A6" s="14" t="s">
        <v>89</v>
      </c>
      <c r="B6" s="14">
        <v>35.5</v>
      </c>
      <c r="C6" s="14">
        <v>32256</v>
      </c>
      <c r="D6" s="20">
        <v>11450.88</v>
      </c>
      <c r="E6" s="21">
        <v>35</v>
      </c>
      <c r="F6" s="14">
        <v>28371</v>
      </c>
      <c r="G6" s="20">
        <v>9929.8499999999985</v>
      </c>
      <c r="H6" s="20">
        <v>0</v>
      </c>
      <c r="I6" s="20">
        <v>-0.20561464395518739</v>
      </c>
    </row>
    <row r="7" spans="1:9" x14ac:dyDescent="0.15">
      <c r="A7" s="14" t="s">
        <v>90</v>
      </c>
      <c r="B7" s="14">
        <v>50.5</v>
      </c>
      <c r="C7" s="14">
        <v>27715</v>
      </c>
      <c r="D7" s="20">
        <v>13996.075000000001</v>
      </c>
      <c r="E7" s="21">
        <v>42.2</v>
      </c>
      <c r="F7" s="14">
        <v>24606</v>
      </c>
      <c r="G7" s="20">
        <v>10383.732000000002</v>
      </c>
      <c r="H7" s="20">
        <v>0</v>
      </c>
      <c r="I7" s="20">
        <v>-0.43069724705793633</v>
      </c>
    </row>
    <row r="8" spans="1:9" x14ac:dyDescent="0.15">
      <c r="A8" s="14" t="s">
        <v>91</v>
      </c>
      <c r="B8" s="14">
        <v>28.2</v>
      </c>
      <c r="C8" s="14">
        <v>27239</v>
      </c>
      <c r="D8" s="20">
        <v>7681.3979999999992</v>
      </c>
      <c r="E8" s="21">
        <v>28.3</v>
      </c>
      <c r="F8" s="14">
        <v>21535</v>
      </c>
      <c r="G8" s="20">
        <v>6094.4050000000007</v>
      </c>
      <c r="H8" s="20">
        <v>0</v>
      </c>
      <c r="I8" s="20">
        <v>-0.33388352599194282</v>
      </c>
    </row>
    <row r="9" spans="1:9" x14ac:dyDescent="0.15">
      <c r="A9" s="14"/>
      <c r="B9" s="22"/>
      <c r="C9" s="22"/>
      <c r="D9" s="23"/>
      <c r="E9" s="24"/>
    </row>
    <row r="10" spans="1:9" x14ac:dyDescent="0.15">
      <c r="A10" s="14"/>
      <c r="B10" s="22"/>
      <c r="C10" s="22"/>
      <c r="D10" s="23"/>
      <c r="E10" s="24"/>
    </row>
    <row r="11" spans="1:9" x14ac:dyDescent="0.15">
      <c r="A11" s="15" t="s">
        <v>92</v>
      </c>
      <c r="B11" s="11"/>
      <c r="C11" s="11"/>
    </row>
    <row r="12" spans="1:9" x14ac:dyDescent="0.15">
      <c r="A12" s="15" t="s">
        <v>93</v>
      </c>
      <c r="B12" s="11"/>
      <c r="C12" s="11"/>
    </row>
    <row r="13" spans="1:9" x14ac:dyDescent="0.15">
      <c r="A13" s="15" t="s">
        <v>94</v>
      </c>
      <c r="B13" s="11"/>
      <c r="C13" s="11"/>
    </row>
    <row r="14" spans="1:9" x14ac:dyDescent="0.15">
      <c r="A14" s="15" t="s">
        <v>95</v>
      </c>
      <c r="B14" s="11"/>
      <c r="C14" s="11"/>
    </row>
    <row r="15" spans="1:9" x14ac:dyDescent="0.15">
      <c r="B15" s="11"/>
      <c r="C15" s="11"/>
    </row>
    <row r="16" spans="1:9" x14ac:dyDescent="0.15">
      <c r="A16" s="11"/>
      <c r="B16" s="11"/>
      <c r="C16" s="11"/>
      <c r="D16" s="11"/>
    </row>
    <row r="17" spans="1:3" x14ac:dyDescent="0.15">
      <c r="A17" s="26" t="s">
        <v>96</v>
      </c>
      <c r="B17" s="11"/>
      <c r="C17" s="11"/>
    </row>
    <row r="18" spans="1:3" x14ac:dyDescent="0.15">
      <c r="B18" s="11"/>
      <c r="C18" s="11"/>
    </row>
    <row r="19" spans="1:3" x14ac:dyDescent="0.15">
      <c r="B19" s="11"/>
      <c r="C19" s="11"/>
    </row>
    <row r="20" spans="1:3" x14ac:dyDescent="0.15">
      <c r="B20" s="11"/>
      <c r="C20" s="11"/>
    </row>
    <row r="21" spans="1:3" x14ac:dyDescent="0.15">
      <c r="B21" s="11"/>
      <c r="C21" s="11"/>
    </row>
    <row r="22" spans="1:3" x14ac:dyDescent="0.15">
      <c r="B22" s="11"/>
      <c r="C22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62AD4-0F0E-41E0-BD84-65F1EC50BF68}">
  <dimension ref="A1:A4"/>
  <sheetViews>
    <sheetView workbookViewId="0">
      <selection activeCell="A4" sqref="A4"/>
    </sheetView>
  </sheetViews>
  <sheetFormatPr baseColWidth="10" defaultColWidth="8.83203125" defaultRowHeight="15" x14ac:dyDescent="0.2"/>
  <sheetData>
    <row r="1" spans="1:1" x14ac:dyDescent="0.2">
      <c r="A1" s="11" t="s">
        <v>45</v>
      </c>
    </row>
    <row r="2" spans="1:1" x14ac:dyDescent="0.2">
      <c r="A2" s="6" t="s">
        <v>46</v>
      </c>
    </row>
    <row r="3" spans="1:1" x14ac:dyDescent="0.2">
      <c r="A3" s="6" t="s">
        <v>47</v>
      </c>
    </row>
    <row r="4" spans="1:1" x14ac:dyDescent="0.2">
      <c r="A4" s="6" t="s">
        <v>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1B13E-7E91-5A4D-AAA5-6076EE764054}">
  <dimension ref="A1:A4"/>
  <sheetViews>
    <sheetView tabSelected="1" workbookViewId="0">
      <selection activeCell="A4" sqref="A4"/>
    </sheetView>
  </sheetViews>
  <sheetFormatPr baseColWidth="10" defaultRowHeight="14" x14ac:dyDescent="0.15"/>
  <cols>
    <col min="1" max="1" width="13.33203125" style="6" bestFit="1" customWidth="1"/>
    <col min="2" max="2" width="20.33203125" style="6" bestFit="1" customWidth="1"/>
    <col min="3" max="3" width="28.5" style="6" bestFit="1" customWidth="1"/>
    <col min="4" max="16384" width="10.83203125" style="6"/>
  </cols>
  <sheetData>
    <row r="1" spans="1:1" s="11" customFormat="1" x14ac:dyDescent="0.15">
      <c r="A1" s="11" t="s">
        <v>45</v>
      </c>
    </row>
    <row r="2" spans="1:1" x14ac:dyDescent="0.15">
      <c r="A2" s="6" t="s">
        <v>46</v>
      </c>
    </row>
    <row r="3" spans="1:1" x14ac:dyDescent="0.15">
      <c r="A3" s="6" t="s">
        <v>47</v>
      </c>
    </row>
    <row r="4" spans="1:1" x14ac:dyDescent="0.15">
      <c r="A4" s="6" t="s">
        <v>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BC6A2-8F9E-438B-BD85-499CBE17EE32}">
  <dimension ref="A1:S631"/>
  <sheetViews>
    <sheetView workbookViewId="0">
      <selection activeCell="D15" sqref="D15"/>
    </sheetView>
  </sheetViews>
  <sheetFormatPr baseColWidth="10" defaultColWidth="11.83203125" defaultRowHeight="14" x14ac:dyDescent="0.15"/>
  <cols>
    <col min="1" max="1" width="11.6640625" style="6" customWidth="1"/>
    <col min="2" max="2" width="14" style="6" bestFit="1" customWidth="1"/>
    <col min="3" max="3" width="10.83203125" style="6" bestFit="1" customWidth="1"/>
    <col min="4" max="4" width="12.33203125" style="8" bestFit="1" customWidth="1"/>
    <col min="5" max="5" width="10.83203125" style="8" bestFit="1" customWidth="1"/>
    <col min="6" max="6" width="12.6640625" style="8" bestFit="1" customWidth="1"/>
    <col min="7" max="7" width="13.83203125" style="8" bestFit="1" customWidth="1"/>
    <col min="8" max="8" width="15.6640625" style="8" bestFit="1" customWidth="1"/>
    <col min="9" max="10" width="14" style="8" bestFit="1" customWidth="1"/>
    <col min="11" max="11" width="11.83203125" style="6"/>
    <col min="12" max="12" width="6.6640625" style="6" bestFit="1" customWidth="1"/>
    <col min="13" max="13" width="10" style="6" bestFit="1" customWidth="1"/>
    <col min="14" max="14" width="7.83203125" style="7" bestFit="1" customWidth="1"/>
    <col min="15" max="15" width="17.5" style="7" bestFit="1" customWidth="1"/>
    <col min="16" max="16" width="12" style="7" bestFit="1" customWidth="1"/>
    <col min="17" max="17" width="11.5" style="7" bestFit="1" customWidth="1"/>
    <col min="18" max="18" width="10.5" style="7" bestFit="1" customWidth="1"/>
    <col min="19" max="19" width="12.33203125" style="7" bestFit="1" customWidth="1"/>
    <col min="20" max="16384" width="11.83203125" style="6"/>
  </cols>
  <sheetData>
    <row r="1" spans="1:19" s="1" customFormat="1" x14ac:dyDescent="0.1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N1" s="5"/>
      <c r="O1" s="5"/>
      <c r="P1" s="5"/>
      <c r="Q1" s="5"/>
      <c r="R1" s="5"/>
      <c r="S1" s="5"/>
    </row>
    <row r="2" spans="1:19" x14ac:dyDescent="0.15">
      <c r="A2" s="6">
        <v>502</v>
      </c>
      <c r="B2" s="6" t="s">
        <v>10</v>
      </c>
      <c r="C2" s="7" t="s">
        <v>11</v>
      </c>
      <c r="D2" s="8">
        <v>14.083333333333334</v>
      </c>
      <c r="E2" s="8">
        <v>-1.3499999999999979</v>
      </c>
      <c r="F2" s="8">
        <v>-1.8466666666666658</v>
      </c>
      <c r="G2" s="8">
        <v>2.5491212546385205</v>
      </c>
      <c r="H2" s="8">
        <v>3.5966821425527407</v>
      </c>
      <c r="I2" s="8">
        <f>(G2-(MIN(G$2:G$23)))/(MAX(G$2:G$23)-MIN(G$2:G$23))</f>
        <v>0.29635995049068969</v>
      </c>
      <c r="J2" s="8">
        <f>(H2-(MIN(H$2:H$23)))/(MAX(H$2:H$23)-MIN(H$2:H$23))</f>
        <v>0.34656954829868231</v>
      </c>
    </row>
    <row r="3" spans="1:19" x14ac:dyDescent="0.15">
      <c r="A3" s="6">
        <v>507</v>
      </c>
      <c r="B3" s="6" t="s">
        <v>10</v>
      </c>
      <c r="C3" s="7" t="s">
        <v>11</v>
      </c>
      <c r="D3" s="8">
        <v>15.786666666666667</v>
      </c>
      <c r="E3" s="8">
        <v>0.44000000000000128</v>
      </c>
      <c r="F3" s="8">
        <v>0.37666666666666515</v>
      </c>
      <c r="G3" s="8">
        <v>0.73713460864554992</v>
      </c>
      <c r="H3" s="8">
        <v>0.77021511115677588</v>
      </c>
      <c r="I3" s="8">
        <f t="shared" ref="I3:J23" si="0">(G3-(MIN(G$2:G$23)))/(MAX(G$2:G$23)-MIN(G$2:G$23))</f>
        <v>7.1723993667771005E-2</v>
      </c>
      <c r="J3" s="8">
        <f t="shared" si="0"/>
        <v>5.9615334257216886E-2</v>
      </c>
    </row>
    <row r="4" spans="1:19" x14ac:dyDescent="0.15">
      <c r="A4" s="6">
        <v>510</v>
      </c>
      <c r="B4" s="6" t="s">
        <v>10</v>
      </c>
      <c r="C4" s="7" t="s">
        <v>11</v>
      </c>
      <c r="D4" s="8">
        <v>19.47666666666667</v>
      </c>
      <c r="E4" s="8">
        <v>2.6566666666666698</v>
      </c>
      <c r="F4" s="8">
        <v>2.1066666666666691</v>
      </c>
      <c r="G4" s="8">
        <v>0.15858556172811603</v>
      </c>
      <c r="H4" s="8">
        <v>0.23218285250963674</v>
      </c>
      <c r="I4" s="8">
        <f t="shared" si="0"/>
        <v>0</v>
      </c>
      <c r="J4" s="8">
        <f t="shared" si="0"/>
        <v>4.9921519614049255E-3</v>
      </c>
    </row>
    <row r="5" spans="1:19" x14ac:dyDescent="0.15">
      <c r="A5" s="6">
        <v>518</v>
      </c>
      <c r="B5" s="6" t="s">
        <v>10</v>
      </c>
      <c r="C5" s="7" t="s">
        <v>11</v>
      </c>
      <c r="D5" s="8">
        <v>14.606666666666664</v>
      </c>
      <c r="E5" s="8">
        <v>-0.87666666666667048</v>
      </c>
      <c r="F5" s="8">
        <v>-1.0100000000000016</v>
      </c>
      <c r="G5" s="8">
        <v>1.8361280399304443</v>
      </c>
      <c r="H5" s="8">
        <v>2.0139111001134395</v>
      </c>
      <c r="I5" s="8">
        <f t="shared" si="0"/>
        <v>0.20796861860732063</v>
      </c>
      <c r="J5" s="8">
        <f t="shared" si="0"/>
        <v>0.18588031490385865</v>
      </c>
    </row>
    <row r="6" spans="1:19" x14ac:dyDescent="0.15">
      <c r="A6" s="6">
        <v>519</v>
      </c>
      <c r="B6" s="6" t="s">
        <v>10</v>
      </c>
      <c r="C6" s="7" t="s">
        <v>11</v>
      </c>
      <c r="D6" s="8">
        <v>18.940000000000001</v>
      </c>
      <c r="E6" s="8">
        <v>1.4733333333333363</v>
      </c>
      <c r="F6" s="8">
        <v>2.0500000000000007</v>
      </c>
      <c r="G6" s="8">
        <v>0.36014921545793749</v>
      </c>
      <c r="H6" s="8">
        <v>0.24148408223121126</v>
      </c>
      <c r="I6" s="8">
        <f t="shared" si="0"/>
        <v>2.4988288029854255E-2</v>
      </c>
      <c r="J6" s="8">
        <f t="shared" si="0"/>
        <v>5.9364499258695337E-3</v>
      </c>
    </row>
    <row r="7" spans="1:19" x14ac:dyDescent="0.15">
      <c r="A7" s="6">
        <v>521</v>
      </c>
      <c r="B7" s="6" t="s">
        <v>10</v>
      </c>
      <c r="C7" s="7" t="s">
        <v>11</v>
      </c>
      <c r="D7" s="8">
        <v>15.229999999999999</v>
      </c>
      <c r="E7" s="8">
        <v>-0.41666666666666785</v>
      </c>
      <c r="F7" s="8">
        <v>-0.38333333333333286</v>
      </c>
      <c r="G7" s="8">
        <v>1.3348398541700355</v>
      </c>
      <c r="H7" s="8">
        <v>1.3043520697655639</v>
      </c>
      <c r="I7" s="8">
        <f t="shared" si="0"/>
        <v>0.14582282327194415</v>
      </c>
      <c r="J7" s="8">
        <f t="shared" si="0"/>
        <v>0.11384305014618783</v>
      </c>
    </row>
    <row r="8" spans="1:19" x14ac:dyDescent="0.15">
      <c r="A8" s="6">
        <v>522</v>
      </c>
      <c r="B8" s="6" t="s">
        <v>10</v>
      </c>
      <c r="C8" s="7" t="s">
        <v>11</v>
      </c>
      <c r="D8" s="8">
        <v>15.703333333333333</v>
      </c>
      <c r="E8" s="8">
        <v>0.25666666666666593</v>
      </c>
      <c r="F8" s="8">
        <v>0.12666666666666515</v>
      </c>
      <c r="G8" s="8">
        <v>0.83701961293845095</v>
      </c>
      <c r="H8" s="8">
        <v>0.91594529027024962</v>
      </c>
      <c r="I8" s="8">
        <f t="shared" si="0"/>
        <v>8.4106956622391038E-2</v>
      </c>
      <c r="J8" s="8">
        <f t="shared" si="0"/>
        <v>7.4410443680083704E-2</v>
      </c>
    </row>
    <row r="9" spans="1:19" x14ac:dyDescent="0.15">
      <c r="A9" s="6">
        <v>523</v>
      </c>
      <c r="B9" s="6" t="s">
        <v>10</v>
      </c>
      <c r="C9" s="7" t="s">
        <v>11</v>
      </c>
      <c r="D9" s="8">
        <v>18.346666666666668</v>
      </c>
      <c r="E9" s="8">
        <v>2.4266666666666676</v>
      </c>
      <c r="F9" s="8">
        <v>2.4500000000000011</v>
      </c>
      <c r="G9" s="8">
        <v>0.1859946892383042</v>
      </c>
      <c r="H9" s="8">
        <v>0.18301071199320307</v>
      </c>
      <c r="I9" s="8">
        <f t="shared" si="0"/>
        <v>3.397969624968411E-3</v>
      </c>
      <c r="J9" s="8">
        <f t="shared" si="0"/>
        <v>0</v>
      </c>
    </row>
    <row r="10" spans="1:19" x14ac:dyDescent="0.15">
      <c r="A10" s="6">
        <v>524</v>
      </c>
      <c r="B10" s="6" t="s">
        <v>10</v>
      </c>
      <c r="C10" s="7" t="s">
        <v>11</v>
      </c>
      <c r="D10" s="8">
        <v>14.313333333333333</v>
      </c>
      <c r="E10" s="8">
        <v>-1.3733333333333348</v>
      </c>
      <c r="F10" s="8">
        <v>-1.5200000000000014</v>
      </c>
      <c r="G10" s="8">
        <v>2.5906845037838964</v>
      </c>
      <c r="H10" s="8">
        <v>2.8679104960316573</v>
      </c>
      <c r="I10" s="8">
        <f t="shared" si="0"/>
        <v>0.30151263760407865</v>
      </c>
      <c r="J10" s="8">
        <f t="shared" si="0"/>
        <v>0.27258174206558511</v>
      </c>
    </row>
    <row r="11" spans="1:19" x14ac:dyDescent="0.15">
      <c r="A11" s="9">
        <v>527</v>
      </c>
      <c r="B11" s="7" t="s">
        <v>10</v>
      </c>
      <c r="C11" s="7" t="s">
        <v>11</v>
      </c>
      <c r="D11" s="8">
        <v>16.536666666666665</v>
      </c>
      <c r="E11" s="8">
        <v>0.73166666666666558</v>
      </c>
      <c r="F11" s="8">
        <v>0.91000000000000014</v>
      </c>
      <c r="G11" s="8">
        <v>0.60220781409239832</v>
      </c>
      <c r="H11" s="8">
        <v>0.5321850912266799</v>
      </c>
      <c r="I11" s="8">
        <f t="shared" si="0"/>
        <v>5.4996823154388447E-2</v>
      </c>
      <c r="J11" s="8">
        <f t="shared" si="0"/>
        <v>3.5449576606903697E-2</v>
      </c>
    </row>
    <row r="12" spans="1:19" x14ac:dyDescent="0.15">
      <c r="A12" s="9">
        <v>528</v>
      </c>
      <c r="B12" s="7" t="s">
        <v>10</v>
      </c>
      <c r="C12" s="7" t="s">
        <v>11</v>
      </c>
      <c r="D12" s="8">
        <v>18.393333333333331</v>
      </c>
      <c r="E12" s="8">
        <v>1.2033333333333296</v>
      </c>
      <c r="F12" s="8">
        <v>1.5566666666666613</v>
      </c>
      <c r="G12" s="8">
        <v>0.43427074313586927</v>
      </c>
      <c r="H12" s="8">
        <v>0.33993559320321393</v>
      </c>
      <c r="I12" s="8">
        <f t="shared" si="0"/>
        <v>3.4177296308656575E-2</v>
      </c>
      <c r="J12" s="8">
        <f t="shared" si="0"/>
        <v>1.5931640260077252E-2</v>
      </c>
    </row>
    <row r="13" spans="1:19" x14ac:dyDescent="0.15">
      <c r="A13" s="6">
        <v>501</v>
      </c>
      <c r="B13" s="6" t="s">
        <v>12</v>
      </c>
      <c r="C13" s="7" t="s">
        <v>11</v>
      </c>
      <c r="D13" s="8">
        <v>13.576666666666668</v>
      </c>
      <c r="E13" s="8">
        <v>-3.0400000000000027</v>
      </c>
      <c r="F13" s="8">
        <v>-3.3266666666666644</v>
      </c>
      <c r="G13" s="8">
        <v>8.2249106132485466</v>
      </c>
      <c r="H13" s="8">
        <v>10.032899276402071</v>
      </c>
      <c r="I13" s="8">
        <f t="shared" si="0"/>
        <v>1</v>
      </c>
      <c r="J13" s="8">
        <f t="shared" si="0"/>
        <v>1</v>
      </c>
    </row>
    <row r="14" spans="1:19" x14ac:dyDescent="0.15">
      <c r="A14" s="6">
        <v>503</v>
      </c>
      <c r="B14" s="6" t="s">
        <v>12</v>
      </c>
      <c r="C14" s="7" t="s">
        <v>11</v>
      </c>
      <c r="D14" s="8">
        <v>15.160000000000002</v>
      </c>
      <c r="E14" s="8">
        <v>-2.4033333333333307</v>
      </c>
      <c r="F14" s="8">
        <v>-2.2099999999999991</v>
      </c>
      <c r="G14" s="8">
        <v>5.2902405844901468</v>
      </c>
      <c r="H14" s="8">
        <v>4.6267527356211469</v>
      </c>
      <c r="I14" s="8">
        <f t="shared" si="0"/>
        <v>0.63618252301830558</v>
      </c>
      <c r="J14" s="8">
        <f t="shared" si="0"/>
        <v>0.45114642613163719</v>
      </c>
    </row>
    <row r="15" spans="1:19" x14ac:dyDescent="0.15">
      <c r="A15" s="6">
        <v>504</v>
      </c>
      <c r="B15" s="6" t="s">
        <v>12</v>
      </c>
      <c r="C15" s="7" t="s">
        <v>11</v>
      </c>
      <c r="D15" s="8">
        <v>12.883333333333333</v>
      </c>
      <c r="E15" s="8">
        <v>-2.1400000000000006</v>
      </c>
      <c r="F15" s="8">
        <v>-2.7366666666666664</v>
      </c>
      <c r="G15" s="8">
        <v>4.4076204635064444</v>
      </c>
      <c r="H15" s="8">
        <v>6.6652854714073051</v>
      </c>
      <c r="I15" s="8">
        <f t="shared" si="0"/>
        <v>0.52676217170016271</v>
      </c>
      <c r="J15" s="8">
        <f t="shared" si="0"/>
        <v>0.6581064056741569</v>
      </c>
    </row>
    <row r="16" spans="1:19" x14ac:dyDescent="0.15">
      <c r="A16" s="6">
        <v>506</v>
      </c>
      <c r="B16" s="6" t="s">
        <v>12</v>
      </c>
      <c r="C16" s="7" t="s">
        <v>11</v>
      </c>
      <c r="D16" s="8">
        <v>13.469999999999999</v>
      </c>
      <c r="E16" s="8">
        <v>-1.3800000000000026</v>
      </c>
      <c r="F16" s="8">
        <v>-1.6866666666666674</v>
      </c>
      <c r="G16" s="8">
        <v>2.6026837108838716</v>
      </c>
      <c r="H16" s="8">
        <v>3.2191206897436428</v>
      </c>
      <c r="I16" s="8">
        <f t="shared" si="0"/>
        <v>0.30300020561346769</v>
      </c>
      <c r="J16" s="8">
        <f t="shared" si="0"/>
        <v>0.30823800268370338</v>
      </c>
    </row>
    <row r="17" spans="1:10" x14ac:dyDescent="0.15">
      <c r="A17" s="6">
        <v>508</v>
      </c>
      <c r="B17" s="6" t="s">
        <v>12</v>
      </c>
      <c r="C17" s="7" t="s">
        <v>11</v>
      </c>
      <c r="D17" s="8">
        <v>13.75</v>
      </c>
      <c r="E17" s="8">
        <v>-0.98666666666666636</v>
      </c>
      <c r="F17" s="8">
        <v>-1.8333333333333339</v>
      </c>
      <c r="G17" s="8">
        <v>1.9816012265304583</v>
      </c>
      <c r="H17" s="8">
        <v>3.5635948725613584</v>
      </c>
      <c r="I17" s="8">
        <f t="shared" si="0"/>
        <v>0.22600324846303091</v>
      </c>
      <c r="J17" s="8">
        <f t="shared" si="0"/>
        <v>0.34321039659102359</v>
      </c>
    </row>
    <row r="18" spans="1:10" x14ac:dyDescent="0.15">
      <c r="A18" s="6">
        <v>509</v>
      </c>
      <c r="B18" s="6" t="s">
        <v>12</v>
      </c>
      <c r="C18" s="7" t="s">
        <v>11</v>
      </c>
      <c r="D18" s="8">
        <v>14.326666666666666</v>
      </c>
      <c r="E18" s="8">
        <v>-1.1166666666666671</v>
      </c>
      <c r="F18" s="8">
        <v>-1.206666666666667</v>
      </c>
      <c r="G18" s="8">
        <v>2.1684537406028372</v>
      </c>
      <c r="H18" s="8">
        <v>2.3080375035271126</v>
      </c>
      <c r="I18" s="8">
        <f t="shared" si="0"/>
        <v>0.24916776425912557</v>
      </c>
      <c r="J18" s="8">
        <f t="shared" si="0"/>
        <v>0.21574120129768606</v>
      </c>
    </row>
    <row r="19" spans="1:10" x14ac:dyDescent="0.15">
      <c r="A19" s="6">
        <v>511</v>
      </c>
      <c r="B19" s="6" t="s">
        <v>12</v>
      </c>
      <c r="C19" s="7" t="s">
        <v>11</v>
      </c>
      <c r="D19" s="8">
        <v>16</v>
      </c>
      <c r="E19" s="8">
        <v>0.19333333333333336</v>
      </c>
      <c r="F19" s="8">
        <v>-0.68333333333333357</v>
      </c>
      <c r="G19" s="8">
        <v>0.87458267005583634</v>
      </c>
      <c r="H19" s="8">
        <v>1.6058457637267531</v>
      </c>
      <c r="I19" s="8">
        <f t="shared" si="0"/>
        <v>8.8763731160667936E-2</v>
      </c>
      <c r="J19" s="8">
        <f t="shared" si="0"/>
        <v>0.14445189328077845</v>
      </c>
    </row>
    <row r="20" spans="1:10" x14ac:dyDescent="0.15">
      <c r="A20" s="6">
        <v>512</v>
      </c>
      <c r="B20" s="6" t="s">
        <v>12</v>
      </c>
      <c r="C20" s="7" t="s">
        <v>11</v>
      </c>
      <c r="D20" s="8" t="s">
        <v>13</v>
      </c>
      <c r="E20" s="8" t="s">
        <v>13</v>
      </c>
      <c r="F20" s="8" t="s">
        <v>13</v>
      </c>
      <c r="G20" s="8" t="s">
        <v>13</v>
      </c>
      <c r="H20" s="8" t="s">
        <v>13</v>
      </c>
      <c r="I20" s="8" t="e">
        <f t="shared" si="0"/>
        <v>#VALUE!</v>
      </c>
      <c r="J20" s="8" t="e">
        <f t="shared" si="0"/>
        <v>#VALUE!</v>
      </c>
    </row>
    <row r="21" spans="1:10" x14ac:dyDescent="0.15">
      <c r="A21" s="6">
        <v>513</v>
      </c>
      <c r="B21" s="6" t="s">
        <v>12</v>
      </c>
      <c r="C21" s="7" t="s">
        <v>11</v>
      </c>
      <c r="D21" s="8">
        <v>14.67</v>
      </c>
      <c r="E21" s="8">
        <v>-1.7299999999999986</v>
      </c>
      <c r="F21" s="8">
        <v>-1.7333333333333361</v>
      </c>
      <c r="G21" s="8">
        <v>3.3172781832577631</v>
      </c>
      <c r="H21" s="8">
        <v>3.3249515845711572</v>
      </c>
      <c r="I21" s="8">
        <f t="shared" si="0"/>
        <v>0.39159004892001742</v>
      </c>
      <c r="J21" s="8">
        <f t="shared" si="0"/>
        <v>0.31898237751956893</v>
      </c>
    </row>
    <row r="22" spans="1:10" x14ac:dyDescent="0.15">
      <c r="A22" s="6">
        <v>515</v>
      </c>
      <c r="B22" s="6" t="s">
        <v>12</v>
      </c>
      <c r="C22" s="7" t="s">
        <v>11</v>
      </c>
      <c r="D22" s="8">
        <v>18.526666666666667</v>
      </c>
      <c r="E22" s="8">
        <v>1.173333333333332</v>
      </c>
      <c r="F22" s="8">
        <v>1.6700000000000017</v>
      </c>
      <c r="G22" s="8">
        <v>0.44339569458159561</v>
      </c>
      <c r="H22" s="8">
        <v>0.31425334363045671</v>
      </c>
      <c r="I22" s="8">
        <f t="shared" si="0"/>
        <v>3.5308536543514991E-2</v>
      </c>
      <c r="J22" s="8">
        <f t="shared" si="0"/>
        <v>1.3324275780284429E-2</v>
      </c>
    </row>
    <row r="23" spans="1:10" x14ac:dyDescent="0.15">
      <c r="A23" s="6">
        <v>520</v>
      </c>
      <c r="B23" s="6" t="s">
        <v>12</v>
      </c>
      <c r="C23" s="7" t="s">
        <v>11</v>
      </c>
      <c r="D23" s="8">
        <v>15.153333333333334</v>
      </c>
      <c r="E23" s="8">
        <v>-1.2833333333333332</v>
      </c>
      <c r="F23" s="8">
        <v>-0.63999999999999702</v>
      </c>
      <c r="G23" s="8">
        <v>2.4340070273411816</v>
      </c>
      <c r="H23" s="8">
        <v>1.5583291593209965</v>
      </c>
      <c r="I23" s="8">
        <f t="shared" si="0"/>
        <v>0.28208898737401727</v>
      </c>
      <c r="J23" s="8">
        <f t="shared" si="0"/>
        <v>0.13962781795291629</v>
      </c>
    </row>
    <row r="24" spans="1:10" x14ac:dyDescent="0.15">
      <c r="A24" s="6">
        <v>502</v>
      </c>
      <c r="B24" s="6" t="s">
        <v>10</v>
      </c>
      <c r="C24" s="7" t="s">
        <v>14</v>
      </c>
      <c r="D24" s="8">
        <v>20.810000000000002</v>
      </c>
      <c r="E24" s="8">
        <v>5.3766666666666705</v>
      </c>
      <c r="F24" s="8">
        <v>4.8800000000000026</v>
      </c>
      <c r="G24" s="8">
        <v>2.4069222223649166E-2</v>
      </c>
      <c r="H24" s="8">
        <v>3.3960464453939257E-2</v>
      </c>
      <c r="I24" s="8">
        <f>(G24-(MIN(G$24:G$45)))/(MAX(G$24:G$45)-MIN(G$24:G$45))</f>
        <v>4.8380640180368452E-2</v>
      </c>
      <c r="J24" s="8">
        <f>(H24-(MIN(H$24:H$45)))/(MAX(H$24:H$45)-MIN(H$24:H$45))</f>
        <v>7.9551564045228812E-2</v>
      </c>
    </row>
    <row r="25" spans="1:10" x14ac:dyDescent="0.15">
      <c r="A25" s="6">
        <v>507</v>
      </c>
      <c r="B25" s="6" t="s">
        <v>10</v>
      </c>
      <c r="C25" s="7" t="s">
        <v>14</v>
      </c>
      <c r="D25" s="8">
        <v>20.186666666666667</v>
      </c>
      <c r="E25" s="8">
        <v>4.8400000000000016</v>
      </c>
      <c r="F25" s="8">
        <v>4.7766666666666655</v>
      </c>
      <c r="G25" s="8">
        <v>3.4915223064756841E-2</v>
      </c>
      <c r="H25" s="8">
        <v>3.6482118867405398E-2</v>
      </c>
      <c r="I25" s="8">
        <f t="shared" ref="I25:J45" si="1">(G25-(MIN(G$24:G$45)))/(MAX(G$24:G$45)-MIN(G$24:G$45))</f>
        <v>7.1538473051835222E-2</v>
      </c>
      <c r="J25" s="8">
        <f t="shared" si="1"/>
        <v>8.5710086545597766E-2</v>
      </c>
    </row>
    <row r="26" spans="1:10" x14ac:dyDescent="0.15">
      <c r="A26" s="6">
        <v>510</v>
      </c>
      <c r="B26" s="6" t="s">
        <v>10</v>
      </c>
      <c r="C26" s="7" t="s">
        <v>14</v>
      </c>
      <c r="D26" s="8">
        <v>20.55</v>
      </c>
      <c r="E26" s="8">
        <v>3.7300000000000004</v>
      </c>
      <c r="F26" s="8">
        <v>3.1799999999999997</v>
      </c>
      <c r="G26" s="8">
        <v>7.5362989230672514E-2</v>
      </c>
      <c r="H26" s="8">
        <v>0.11033787453633188</v>
      </c>
      <c r="I26" s="8">
        <f t="shared" si="1"/>
        <v>0.15790049926008523</v>
      </c>
      <c r="J26" s="8">
        <f t="shared" si="1"/>
        <v>0.26608465755734562</v>
      </c>
    </row>
    <row r="27" spans="1:10" x14ac:dyDescent="0.15">
      <c r="A27" s="6">
        <v>518</v>
      </c>
      <c r="B27" s="6" t="s">
        <v>10</v>
      </c>
      <c r="C27" s="7" t="s">
        <v>14</v>
      </c>
      <c r="D27" s="8">
        <v>21.863333333333333</v>
      </c>
      <c r="E27" s="8">
        <v>6.379999999999999</v>
      </c>
      <c r="F27" s="8">
        <v>6.2466666666666679</v>
      </c>
      <c r="G27" s="8">
        <v>1.2006837353812607E-2</v>
      </c>
      <c r="H27" s="8">
        <v>1.3169399136792173E-2</v>
      </c>
      <c r="I27" s="8">
        <f t="shared" si="1"/>
        <v>2.2625645603173105E-2</v>
      </c>
      <c r="J27" s="8">
        <f t="shared" si="1"/>
        <v>2.8774485759433723E-2</v>
      </c>
    </row>
    <row r="28" spans="1:10" x14ac:dyDescent="0.15">
      <c r="A28" s="6">
        <v>519</v>
      </c>
      <c r="B28" s="6" t="s">
        <v>10</v>
      </c>
      <c r="C28" s="7" t="s">
        <v>14</v>
      </c>
      <c r="D28" s="8">
        <v>24.73</v>
      </c>
      <c r="E28" s="8">
        <v>7.2633333333333354</v>
      </c>
      <c r="F28" s="8">
        <v>7.84</v>
      </c>
      <c r="G28" s="8">
        <v>6.5090678431711894E-3</v>
      </c>
      <c r="H28" s="8">
        <v>4.3644028830946095E-3</v>
      </c>
      <c r="I28" s="8">
        <f t="shared" si="1"/>
        <v>1.0887085984891074E-2</v>
      </c>
      <c r="J28" s="8">
        <f t="shared" si="1"/>
        <v>7.2704417260862865E-3</v>
      </c>
    </row>
    <row r="29" spans="1:10" x14ac:dyDescent="0.15">
      <c r="A29" s="6">
        <v>521</v>
      </c>
      <c r="B29" s="6" t="s">
        <v>10</v>
      </c>
      <c r="C29" s="7" t="s">
        <v>14</v>
      </c>
      <c r="D29" s="8">
        <v>21.866666666666664</v>
      </c>
      <c r="E29" s="8">
        <v>6.2199999999999971</v>
      </c>
      <c r="F29" s="8">
        <v>6.2533333333333321</v>
      </c>
      <c r="G29" s="8">
        <v>1.3415084944339937E-2</v>
      </c>
      <c r="H29" s="8">
        <v>1.3108683980753922E-2</v>
      </c>
      <c r="I29" s="8">
        <f t="shared" si="1"/>
        <v>2.563246468984276E-2</v>
      </c>
      <c r="J29" s="8">
        <f t="shared" si="1"/>
        <v>2.8626203880450545E-2</v>
      </c>
    </row>
    <row r="30" spans="1:10" x14ac:dyDescent="0.15">
      <c r="A30" s="6">
        <v>522</v>
      </c>
      <c r="B30" s="6" t="s">
        <v>10</v>
      </c>
      <c r="C30" s="7" t="s">
        <v>14</v>
      </c>
      <c r="D30" s="8">
        <v>22.133333333333336</v>
      </c>
      <c r="E30" s="8">
        <v>6.6866666666666692</v>
      </c>
      <c r="F30" s="8">
        <v>6.5566666666666684</v>
      </c>
      <c r="G30" s="8">
        <v>9.7076198787963402E-3</v>
      </c>
      <c r="H30" s="8">
        <v>1.0622987287600378E-2</v>
      </c>
      <c r="I30" s="8">
        <f t="shared" si="1"/>
        <v>1.7716472646097738E-2</v>
      </c>
      <c r="J30" s="8">
        <f t="shared" si="1"/>
        <v>2.2555499293759426E-2</v>
      </c>
    </row>
    <row r="31" spans="1:10" x14ac:dyDescent="0.15">
      <c r="A31" s="6">
        <v>523</v>
      </c>
      <c r="B31" s="6" t="s">
        <v>10</v>
      </c>
      <c r="C31" s="7" t="s">
        <v>14</v>
      </c>
      <c r="D31" s="8">
        <v>25.39</v>
      </c>
      <c r="E31" s="8">
        <v>9.4700000000000006</v>
      </c>
      <c r="F31" s="8">
        <v>9.4933333333333341</v>
      </c>
      <c r="G31" s="8">
        <v>1.4100871050024375E-3</v>
      </c>
      <c r="H31" s="8">
        <v>1.38746458899314E-3</v>
      </c>
      <c r="I31" s="8">
        <f t="shared" si="1"/>
        <v>0</v>
      </c>
      <c r="J31" s="8">
        <f t="shared" si="1"/>
        <v>0</v>
      </c>
    </row>
    <row r="32" spans="1:10" x14ac:dyDescent="0.15">
      <c r="A32" s="6">
        <v>524</v>
      </c>
      <c r="B32" s="6" t="s">
        <v>10</v>
      </c>
      <c r="C32" s="7" t="s">
        <v>14</v>
      </c>
      <c r="D32" s="8">
        <v>24.393333333333334</v>
      </c>
      <c r="E32" s="8">
        <v>8.706666666666667</v>
      </c>
      <c r="F32" s="8">
        <v>8.56</v>
      </c>
      <c r="G32" s="8">
        <v>2.3934930518147049E-3</v>
      </c>
      <c r="H32" s="8">
        <v>2.6496178270462327E-3</v>
      </c>
      <c r="I32" s="8">
        <f t="shared" si="1"/>
        <v>2.0997186792361721E-3</v>
      </c>
      <c r="J32" s="8">
        <f t="shared" si="1"/>
        <v>3.0824997564908689E-3</v>
      </c>
    </row>
    <row r="33" spans="1:10" x14ac:dyDescent="0.15">
      <c r="A33" s="9">
        <v>527</v>
      </c>
      <c r="B33" s="7" t="s">
        <v>10</v>
      </c>
      <c r="C33" s="7" t="s">
        <v>14</v>
      </c>
      <c r="D33" s="8">
        <v>22.460000000000004</v>
      </c>
      <c r="E33" s="8">
        <v>6.6550000000000047</v>
      </c>
      <c r="F33" s="8">
        <v>6.8333333333333393</v>
      </c>
      <c r="G33" s="8">
        <v>9.9230545510842604E-3</v>
      </c>
      <c r="H33" s="8">
        <v>8.769234752416942E-3</v>
      </c>
      <c r="I33" s="8">
        <f t="shared" si="1"/>
        <v>1.817645787094245E-2</v>
      </c>
      <c r="J33" s="8">
        <f t="shared" si="1"/>
        <v>1.8028163336430206E-2</v>
      </c>
    </row>
    <row r="34" spans="1:10" x14ac:dyDescent="0.15">
      <c r="A34" s="9">
        <v>528</v>
      </c>
      <c r="B34" s="7" t="s">
        <v>10</v>
      </c>
      <c r="C34" s="7" t="s">
        <v>14</v>
      </c>
      <c r="D34" s="8">
        <v>24.416666666666668</v>
      </c>
      <c r="E34" s="8">
        <v>7.2266666666666666</v>
      </c>
      <c r="F34" s="8">
        <v>7.5799999999999983</v>
      </c>
      <c r="G34" s="8">
        <v>6.6766185489445283E-3</v>
      </c>
      <c r="H34" s="8">
        <v>5.2262795108832588E-3</v>
      </c>
      <c r="I34" s="8">
        <f t="shared" si="1"/>
        <v>1.1244831784346408E-2</v>
      </c>
      <c r="J34" s="8">
        <f t="shared" si="1"/>
        <v>9.3753640248887462E-3</v>
      </c>
    </row>
    <row r="35" spans="1:10" x14ac:dyDescent="0.15">
      <c r="A35" s="6">
        <v>501</v>
      </c>
      <c r="B35" s="6" t="s">
        <v>12</v>
      </c>
      <c r="C35" s="7" t="s">
        <v>14</v>
      </c>
      <c r="D35" s="8">
        <v>19.47</v>
      </c>
      <c r="E35" s="8">
        <v>2.8533333333333282</v>
      </c>
      <c r="F35" s="8">
        <v>2.5666666666666664</v>
      </c>
      <c r="G35" s="8">
        <v>0.13837609769941409</v>
      </c>
      <c r="H35" s="8">
        <v>0.16879374327102376</v>
      </c>
      <c r="I35" s="8">
        <f t="shared" si="1"/>
        <v>0.29244290396837169</v>
      </c>
      <c r="J35" s="8">
        <f t="shared" si="1"/>
        <v>0.40884878136381653</v>
      </c>
    </row>
    <row r="36" spans="1:10" x14ac:dyDescent="0.15">
      <c r="A36" s="6">
        <v>503</v>
      </c>
      <c r="B36" s="6" t="s">
        <v>12</v>
      </c>
      <c r="C36" s="7" t="s">
        <v>14</v>
      </c>
      <c r="D36" s="8">
        <v>18.653333333333332</v>
      </c>
      <c r="E36" s="8">
        <v>1.0899999999999999</v>
      </c>
      <c r="F36" s="8">
        <v>1.2833333333333314</v>
      </c>
      <c r="G36" s="8">
        <v>0.46976137460700595</v>
      </c>
      <c r="H36" s="8">
        <v>0.41084515729289567</v>
      </c>
      <c r="I36" s="8">
        <f t="shared" si="1"/>
        <v>1</v>
      </c>
      <c r="J36" s="8">
        <f t="shared" si="1"/>
        <v>1</v>
      </c>
    </row>
    <row r="37" spans="1:10" x14ac:dyDescent="0.15">
      <c r="A37" s="6">
        <v>504</v>
      </c>
      <c r="B37" s="6" t="s">
        <v>12</v>
      </c>
      <c r="C37" s="7" t="s">
        <v>14</v>
      </c>
      <c r="D37" s="8">
        <v>17.363333333333333</v>
      </c>
      <c r="E37" s="8">
        <v>2.34</v>
      </c>
      <c r="F37" s="8">
        <v>1.7433333333333341</v>
      </c>
      <c r="G37" s="8">
        <v>0.19751032796584428</v>
      </c>
      <c r="H37" s="8">
        <v>0.29867878378900464</v>
      </c>
      <c r="I37" s="8">
        <f t="shared" si="1"/>
        <v>0.41870332396599419</v>
      </c>
      <c r="J37" s="8">
        <f t="shared" si="1"/>
        <v>0.72606114013101808</v>
      </c>
    </row>
    <row r="38" spans="1:10" x14ac:dyDescent="0.15">
      <c r="A38" s="6">
        <v>506</v>
      </c>
      <c r="B38" s="6" t="s">
        <v>12</v>
      </c>
      <c r="C38" s="7" t="s">
        <v>14</v>
      </c>
      <c r="D38" s="8">
        <v>18.36</v>
      </c>
      <c r="E38" s="8">
        <v>3.509999999999998</v>
      </c>
      <c r="F38" s="8">
        <v>3.2033333333333331</v>
      </c>
      <c r="G38" s="8">
        <v>8.7777804733624967E-2</v>
      </c>
      <c r="H38" s="8">
        <v>0.10856768578396708</v>
      </c>
      <c r="I38" s="8">
        <f t="shared" si="1"/>
        <v>0.18440798591431878</v>
      </c>
      <c r="J38" s="8">
        <f t="shared" si="1"/>
        <v>0.2617614056465678</v>
      </c>
    </row>
    <row r="39" spans="1:10" x14ac:dyDescent="0.15">
      <c r="A39" s="6">
        <v>508</v>
      </c>
      <c r="B39" s="6" t="s">
        <v>12</v>
      </c>
      <c r="C39" s="7" t="s">
        <v>14</v>
      </c>
      <c r="D39" s="8">
        <v>19.593333333333334</v>
      </c>
      <c r="E39" s="8">
        <v>4.8566666666666674</v>
      </c>
      <c r="F39" s="8">
        <v>4.01</v>
      </c>
      <c r="G39" s="8">
        <v>3.4514187523260971E-2</v>
      </c>
      <c r="H39" s="8">
        <v>6.2068280964814766E-2</v>
      </c>
      <c r="I39" s="8">
        <f t="shared" si="1"/>
        <v>7.0682202230770902E-2</v>
      </c>
      <c r="J39" s="8">
        <f t="shared" si="1"/>
        <v>0.14819801277907041</v>
      </c>
    </row>
    <row r="40" spans="1:10" x14ac:dyDescent="0.15">
      <c r="A40" s="6">
        <v>509</v>
      </c>
      <c r="B40" s="6" t="s">
        <v>12</v>
      </c>
      <c r="C40" s="7" t="s">
        <v>14</v>
      </c>
      <c r="D40" s="8">
        <v>21.016666666666669</v>
      </c>
      <c r="E40" s="8">
        <v>5.5733333333333359</v>
      </c>
      <c r="F40" s="8">
        <v>5.4833333333333361</v>
      </c>
      <c r="G40" s="8">
        <v>2.1001943743647108E-2</v>
      </c>
      <c r="H40" s="8">
        <v>2.2353842694300869E-2</v>
      </c>
      <c r="I40" s="8">
        <f t="shared" si="1"/>
        <v>4.1831542180955063E-2</v>
      </c>
      <c r="J40" s="8">
        <f t="shared" si="1"/>
        <v>5.1205236777586857E-2</v>
      </c>
    </row>
    <row r="41" spans="1:10" x14ac:dyDescent="0.15">
      <c r="A41" s="6">
        <v>511</v>
      </c>
      <c r="B41" s="6" t="s">
        <v>12</v>
      </c>
      <c r="C41" s="7" t="s">
        <v>14</v>
      </c>
      <c r="D41" s="8">
        <v>21.143333333333334</v>
      </c>
      <c r="E41" s="8">
        <v>5.3366666666666678</v>
      </c>
      <c r="F41" s="8">
        <v>4.4600000000000009</v>
      </c>
      <c r="G41" s="8">
        <v>2.474590016499122E-2</v>
      </c>
      <c r="H41" s="8">
        <v>4.5436641166259673E-2</v>
      </c>
      <c r="I41" s="8">
        <f t="shared" si="1"/>
        <v>4.982544872344128E-2</v>
      </c>
      <c r="J41" s="8">
        <f t="shared" si="1"/>
        <v>0.10757931127482931</v>
      </c>
    </row>
    <row r="42" spans="1:10" x14ac:dyDescent="0.15">
      <c r="A42" s="6">
        <v>512</v>
      </c>
      <c r="B42" s="6" t="s">
        <v>12</v>
      </c>
      <c r="C42" s="7" t="s">
        <v>14</v>
      </c>
      <c r="D42" s="8">
        <v>18.706666666666667</v>
      </c>
      <c r="E42" s="8">
        <v>2.9633333333333347</v>
      </c>
      <c r="F42" s="8">
        <v>2.25</v>
      </c>
      <c r="G42" s="8">
        <v>0.12821764017925213</v>
      </c>
      <c r="H42" s="8">
        <v>0.21022410381342865</v>
      </c>
      <c r="I42" s="8">
        <f t="shared" si="1"/>
        <v>0.27075307884940375</v>
      </c>
      <c r="J42" s="8">
        <f t="shared" si="1"/>
        <v>0.51003227670570295</v>
      </c>
    </row>
    <row r="43" spans="1:10" x14ac:dyDescent="0.15">
      <c r="A43" s="6">
        <v>513</v>
      </c>
      <c r="B43" s="6" t="s">
        <v>12</v>
      </c>
      <c r="C43" s="7" t="s">
        <v>14</v>
      </c>
      <c r="D43" s="8">
        <v>21.74</v>
      </c>
      <c r="E43" s="8">
        <v>5.34</v>
      </c>
      <c r="F43" s="8">
        <v>5.3366666666666625</v>
      </c>
      <c r="G43" s="8">
        <v>2.4688790995730542E-2</v>
      </c>
      <c r="H43" s="8">
        <v>2.4745900164991317E-2</v>
      </c>
      <c r="I43" s="8">
        <f t="shared" si="1"/>
        <v>4.9703512111362612E-2</v>
      </c>
      <c r="J43" s="8">
        <f t="shared" si="1"/>
        <v>5.7047250527271748E-2</v>
      </c>
    </row>
    <row r="44" spans="1:10" x14ac:dyDescent="0.15">
      <c r="A44" s="6">
        <v>515</v>
      </c>
      <c r="B44" s="6" t="s">
        <v>12</v>
      </c>
      <c r="C44" s="7" t="s">
        <v>14</v>
      </c>
      <c r="D44" s="8">
        <v>21.396666666666665</v>
      </c>
      <c r="E44" s="8">
        <v>4.0433333333333294</v>
      </c>
      <c r="F44" s="8">
        <v>4.5399999999999991</v>
      </c>
      <c r="G44" s="8">
        <v>6.0650639468346458E-2</v>
      </c>
      <c r="H44" s="8">
        <v>4.2985681816867023E-2</v>
      </c>
      <c r="I44" s="8">
        <f t="shared" si="1"/>
        <v>0.12648743356575187</v>
      </c>
      <c r="J44" s="8">
        <f t="shared" si="1"/>
        <v>0.10159344413137072</v>
      </c>
    </row>
    <row r="45" spans="1:10" x14ac:dyDescent="0.15">
      <c r="A45" s="6">
        <v>520</v>
      </c>
      <c r="B45" s="6" t="s">
        <v>12</v>
      </c>
      <c r="C45" s="7" t="s">
        <v>14</v>
      </c>
      <c r="D45" s="8">
        <v>24.330000000000002</v>
      </c>
      <c r="E45" s="8">
        <v>7.8933333333333344</v>
      </c>
      <c r="F45" s="8">
        <v>8.5366666666666706</v>
      </c>
      <c r="G45" s="8">
        <v>4.2060061259668862E-3</v>
      </c>
      <c r="H45" s="8">
        <v>2.6928196659878395E-3</v>
      </c>
      <c r="I45" s="8">
        <f t="shared" si="1"/>
        <v>5.9697049961723201E-3</v>
      </c>
      <c r="J45" s="8">
        <f t="shared" si="1"/>
        <v>3.188009653389663E-3</v>
      </c>
    </row>
    <row r="46" spans="1:10" x14ac:dyDescent="0.15">
      <c r="A46" s="6">
        <v>502</v>
      </c>
      <c r="B46" s="6" t="s">
        <v>10</v>
      </c>
      <c r="C46" s="7" t="s">
        <v>15</v>
      </c>
      <c r="D46" s="8" t="s">
        <v>13</v>
      </c>
      <c r="E46" s="8" t="s">
        <v>13</v>
      </c>
      <c r="F46" s="8" t="s">
        <v>13</v>
      </c>
      <c r="G46" s="8" t="s">
        <v>13</v>
      </c>
      <c r="H46" s="8" t="s">
        <v>13</v>
      </c>
      <c r="I46" s="8" t="e">
        <f>(G46-(MIN(G$46:G$67)))/(MAX(G$46:G$67)-MIN(G$46:G$67))</f>
        <v>#VALUE!</v>
      </c>
      <c r="J46" s="8" t="e">
        <f>(H46-(MIN(H$46:H$67)))/(MAX(H$46:H$67)-MIN(H$46:H$67))</f>
        <v>#VALUE!</v>
      </c>
    </row>
    <row r="47" spans="1:10" x14ac:dyDescent="0.15">
      <c r="A47" s="6">
        <v>507</v>
      </c>
      <c r="B47" s="6" t="s">
        <v>10</v>
      </c>
      <c r="C47" s="7" t="s">
        <v>15</v>
      </c>
      <c r="D47" s="8">
        <v>23.540000000000003</v>
      </c>
      <c r="E47" s="8">
        <v>8.1933333333333369</v>
      </c>
      <c r="F47" s="8">
        <v>8.1300000000000008</v>
      </c>
      <c r="G47" s="8">
        <v>3.4163385549056033E-3</v>
      </c>
      <c r="H47" s="8">
        <v>3.5696541024585931E-3</v>
      </c>
      <c r="I47" s="8">
        <f t="shared" ref="I47:J67" si="2">(G47-(MIN(G$46:G$67)))/(MAX(G$46:G$67)-MIN(G$46:G$67))</f>
        <v>2.5228404099547314E-2</v>
      </c>
      <c r="J47" s="8">
        <f t="shared" si="2"/>
        <v>1.3694403714878421E-2</v>
      </c>
    </row>
    <row r="48" spans="1:10" x14ac:dyDescent="0.15">
      <c r="A48" s="6">
        <v>510</v>
      </c>
      <c r="B48" s="6" t="s">
        <v>10</v>
      </c>
      <c r="C48" s="7" t="s">
        <v>15</v>
      </c>
      <c r="D48" s="8">
        <v>24.873333333333335</v>
      </c>
      <c r="E48" s="8">
        <v>8.0533333333333346</v>
      </c>
      <c r="F48" s="8">
        <v>7.5033333333333339</v>
      </c>
      <c r="G48" s="8">
        <v>3.7644809312169965E-3</v>
      </c>
      <c r="H48" s="8">
        <v>5.5115226840548748E-3</v>
      </c>
      <c r="I48" s="8">
        <f t="shared" si="2"/>
        <v>3.1965984487572492E-2</v>
      </c>
      <c r="J48" s="8">
        <f t="shared" si="2"/>
        <v>4.1496111447283178E-2</v>
      </c>
    </row>
    <row r="49" spans="1:10" x14ac:dyDescent="0.15">
      <c r="A49" s="6">
        <v>518</v>
      </c>
      <c r="B49" s="6" t="s">
        <v>10</v>
      </c>
      <c r="C49" s="7" t="s">
        <v>15</v>
      </c>
      <c r="D49" s="8">
        <v>22.675000000000001</v>
      </c>
      <c r="E49" s="8">
        <v>7.1916666666666664</v>
      </c>
      <c r="F49" s="8">
        <v>7.0583333333333353</v>
      </c>
      <c r="G49" s="8">
        <v>6.8405750891084817E-3</v>
      </c>
      <c r="H49" s="8">
        <v>7.5029136332109602E-3</v>
      </c>
      <c r="I49" s="8">
        <f t="shared" si="2"/>
        <v>9.1497466663102933E-2</v>
      </c>
      <c r="J49" s="8">
        <f t="shared" si="2"/>
        <v>7.0006830284848623E-2</v>
      </c>
    </row>
    <row r="50" spans="1:10" x14ac:dyDescent="0.15">
      <c r="A50" s="6">
        <v>519</v>
      </c>
      <c r="B50" s="6" t="s">
        <v>10</v>
      </c>
      <c r="C50" s="7" t="s">
        <v>15</v>
      </c>
      <c r="D50" s="8">
        <v>24.594999999999999</v>
      </c>
      <c r="E50" s="8">
        <v>7.1283333333333339</v>
      </c>
      <c r="F50" s="8">
        <v>7.7049999999999983</v>
      </c>
      <c r="G50" s="8">
        <v>7.1475606230386665E-3</v>
      </c>
      <c r="H50" s="8">
        <v>4.7925194423976787E-3</v>
      </c>
      <c r="I50" s="8">
        <f t="shared" si="2"/>
        <v>9.7438540929125156E-2</v>
      </c>
      <c r="J50" s="8">
        <f t="shared" si="2"/>
        <v>3.1202151200615563E-2</v>
      </c>
    </row>
    <row r="51" spans="1:10" x14ac:dyDescent="0.15">
      <c r="A51" s="6">
        <v>521</v>
      </c>
      <c r="B51" s="6" t="s">
        <v>10</v>
      </c>
      <c r="C51" s="7" t="s">
        <v>15</v>
      </c>
      <c r="D51" s="8">
        <v>22.87</v>
      </c>
      <c r="E51" s="8">
        <v>7.2233333333333345</v>
      </c>
      <c r="F51" s="8">
        <v>7.2566666666666695</v>
      </c>
      <c r="G51" s="8">
        <v>6.6920626482066823E-3</v>
      </c>
      <c r="H51" s="8">
        <v>6.5392157260816351E-3</v>
      </c>
      <c r="I51" s="8">
        <f t="shared" si="2"/>
        <v>8.8623313508295026E-2</v>
      </c>
      <c r="J51" s="8">
        <f t="shared" si="2"/>
        <v>5.6209579631400511E-2</v>
      </c>
    </row>
    <row r="52" spans="1:10" x14ac:dyDescent="0.15">
      <c r="A52" s="6">
        <v>522</v>
      </c>
      <c r="B52" s="6" t="s">
        <v>10</v>
      </c>
      <c r="C52" s="7" t="s">
        <v>15</v>
      </c>
      <c r="D52" s="8">
        <v>21.825000000000003</v>
      </c>
      <c r="E52" s="8">
        <v>6.3783333333333356</v>
      </c>
      <c r="F52" s="8">
        <v>6.2483333333333348</v>
      </c>
      <c r="G52" s="8">
        <v>1.2020716211443625E-2</v>
      </c>
      <c r="H52" s="8">
        <v>1.3154194034825619E-2</v>
      </c>
      <c r="I52" s="8">
        <f t="shared" si="2"/>
        <v>0.19174845478708397</v>
      </c>
      <c r="J52" s="8">
        <f t="shared" si="2"/>
        <v>0.15091613976572174</v>
      </c>
    </row>
    <row r="53" spans="1:10" x14ac:dyDescent="0.15">
      <c r="A53" s="6">
        <v>523</v>
      </c>
      <c r="B53" s="6" t="s">
        <v>10</v>
      </c>
      <c r="C53" s="7" t="s">
        <v>15</v>
      </c>
      <c r="D53" s="8">
        <v>23.88</v>
      </c>
      <c r="E53" s="8">
        <v>7.9599999999999991</v>
      </c>
      <c r="F53" s="8">
        <v>7.9833333333333325</v>
      </c>
      <c r="G53" s="8">
        <v>4.0160696353752651E-3</v>
      </c>
      <c r="H53" s="8">
        <v>3.9516384386793883E-3</v>
      </c>
      <c r="I53" s="8">
        <f t="shared" si="2"/>
        <v>3.6834966933619949E-2</v>
      </c>
      <c r="J53" s="8">
        <f t="shared" si="2"/>
        <v>1.9163268587926285E-2</v>
      </c>
    </row>
    <row r="54" spans="1:10" x14ac:dyDescent="0.15">
      <c r="A54" s="6">
        <v>524</v>
      </c>
      <c r="B54" s="6" t="s">
        <v>10</v>
      </c>
      <c r="C54" s="7" t="s">
        <v>15</v>
      </c>
      <c r="D54" s="8">
        <v>23.686666666666667</v>
      </c>
      <c r="E54" s="8">
        <v>8</v>
      </c>
      <c r="F54" s="8">
        <v>7.8533333333333335</v>
      </c>
      <c r="G54" s="8">
        <v>3.90625E-3</v>
      </c>
      <c r="H54" s="8">
        <v>4.3242530531066737E-3</v>
      </c>
      <c r="I54" s="8">
        <f t="shared" si="2"/>
        <v>3.470963353018891E-2</v>
      </c>
      <c r="J54" s="8">
        <f t="shared" si="2"/>
        <v>2.4497987273479332E-2</v>
      </c>
    </row>
    <row r="55" spans="1:10" x14ac:dyDescent="0.15">
      <c r="A55" s="9">
        <v>527</v>
      </c>
      <c r="B55" s="7" t="s">
        <v>10</v>
      </c>
      <c r="C55" s="7" t="s">
        <v>15</v>
      </c>
      <c r="D55" s="8">
        <v>22.24</v>
      </c>
      <c r="E55" s="8">
        <v>6.4349999999999987</v>
      </c>
      <c r="F55" s="8">
        <v>6.6133333333333333</v>
      </c>
      <c r="G55" s="8">
        <v>1.155771491600655E-2</v>
      </c>
      <c r="H55" s="8">
        <v>1.0213822243766449E-2</v>
      </c>
      <c r="I55" s="8">
        <f t="shared" si="2"/>
        <v>0.18278801601252676</v>
      </c>
      <c r="J55" s="8">
        <f t="shared" si="2"/>
        <v>0.10881887430997426</v>
      </c>
    </row>
    <row r="56" spans="1:10" x14ac:dyDescent="0.15">
      <c r="A56" s="9">
        <v>528</v>
      </c>
      <c r="B56" s="7" t="s">
        <v>10</v>
      </c>
      <c r="C56" s="7" t="s">
        <v>15</v>
      </c>
      <c r="D56" s="8">
        <v>24.373333333333335</v>
      </c>
      <c r="E56" s="8">
        <v>7.1833333333333336</v>
      </c>
      <c r="F56" s="8">
        <v>7.5366666666666653</v>
      </c>
      <c r="G56" s="8">
        <v>6.8802021374699098E-3</v>
      </c>
      <c r="H56" s="8">
        <v>5.3856393319756972E-3</v>
      </c>
      <c r="I56" s="8">
        <f t="shared" si="2"/>
        <v>9.2264366765021213E-2</v>
      </c>
      <c r="J56" s="8">
        <f t="shared" si="2"/>
        <v>3.9693841100026328E-2</v>
      </c>
    </row>
    <row r="57" spans="1:10" x14ac:dyDescent="0.15">
      <c r="A57" s="6">
        <v>501</v>
      </c>
      <c r="B57" s="6" t="s">
        <v>12</v>
      </c>
      <c r="C57" s="7" t="s">
        <v>15</v>
      </c>
      <c r="D57" s="8">
        <v>20.833333333333332</v>
      </c>
      <c r="E57" s="8">
        <v>4.2166666666666615</v>
      </c>
      <c r="F57" s="8">
        <v>3.9299999999999997</v>
      </c>
      <c r="G57" s="8">
        <v>5.3784464827770835E-2</v>
      </c>
      <c r="H57" s="8">
        <v>6.560729272644171E-2</v>
      </c>
      <c r="I57" s="8">
        <f t="shared" si="2"/>
        <v>1</v>
      </c>
      <c r="J57" s="8">
        <f t="shared" si="2"/>
        <v>0.90188648518659087</v>
      </c>
    </row>
    <row r="58" spans="1:10" x14ac:dyDescent="0.15">
      <c r="A58" s="6">
        <v>503</v>
      </c>
      <c r="B58" s="6" t="s">
        <v>12</v>
      </c>
      <c r="C58" s="7" t="s">
        <v>15</v>
      </c>
      <c r="D58" s="8">
        <v>21.916666666666668</v>
      </c>
      <c r="E58" s="8">
        <v>4.3533333333333353</v>
      </c>
      <c r="F58" s="8">
        <v>4.5466666666666669</v>
      </c>
      <c r="G58" s="8">
        <v>4.8923338518693724E-2</v>
      </c>
      <c r="H58" s="8">
        <v>4.2787504029724734E-2</v>
      </c>
      <c r="I58" s="8">
        <f t="shared" si="2"/>
        <v>0.90592288812765442</v>
      </c>
      <c r="J58" s="8">
        <f t="shared" si="2"/>
        <v>0.57517586126793374</v>
      </c>
    </row>
    <row r="59" spans="1:10" x14ac:dyDescent="0.15">
      <c r="A59" s="6">
        <v>504</v>
      </c>
      <c r="B59" s="6" t="s">
        <v>12</v>
      </c>
      <c r="C59" s="7" t="s">
        <v>15</v>
      </c>
      <c r="D59" s="8">
        <v>19.406666666666666</v>
      </c>
      <c r="E59" s="8">
        <v>4.3833333333333329</v>
      </c>
      <c r="F59" s="8">
        <v>3.7866666666666671</v>
      </c>
      <c r="G59" s="8">
        <v>4.7916510770925035E-2</v>
      </c>
      <c r="H59" s="8">
        <v>7.2460236929724323E-2</v>
      </c>
      <c r="I59" s="8">
        <f t="shared" si="2"/>
        <v>0.88643780573303554</v>
      </c>
      <c r="J59" s="8">
        <f t="shared" si="2"/>
        <v>1</v>
      </c>
    </row>
    <row r="60" spans="1:10" x14ac:dyDescent="0.15">
      <c r="A60" s="6">
        <v>506</v>
      </c>
      <c r="B60" s="6" t="s">
        <v>12</v>
      </c>
      <c r="C60" s="7" t="s">
        <v>15</v>
      </c>
      <c r="D60" s="8">
        <v>23.736666666666668</v>
      </c>
      <c r="E60" s="8">
        <v>8.8866666666666667</v>
      </c>
      <c r="F60" s="8">
        <v>8.5800000000000018</v>
      </c>
      <c r="G60" s="8">
        <v>2.112743488437705E-3</v>
      </c>
      <c r="H60" s="8">
        <v>2.613139755441622E-3</v>
      </c>
      <c r="I60" s="8">
        <f t="shared" si="2"/>
        <v>0</v>
      </c>
      <c r="J60" s="8">
        <f t="shared" si="2"/>
        <v>0</v>
      </c>
    </row>
    <row r="61" spans="1:10" x14ac:dyDescent="0.15">
      <c r="A61" s="6">
        <v>508</v>
      </c>
      <c r="B61" s="6" t="s">
        <v>12</v>
      </c>
      <c r="C61" s="7" t="s">
        <v>15</v>
      </c>
      <c r="D61" s="8" t="s">
        <v>13</v>
      </c>
      <c r="E61" s="8" t="s">
        <v>13</v>
      </c>
      <c r="F61" s="8" t="s">
        <v>13</v>
      </c>
      <c r="G61" s="8" t="s">
        <v>13</v>
      </c>
      <c r="H61" s="8" t="s">
        <v>13</v>
      </c>
      <c r="I61" s="8" t="e">
        <f t="shared" si="2"/>
        <v>#VALUE!</v>
      </c>
      <c r="J61" s="8" t="e">
        <f t="shared" si="2"/>
        <v>#VALUE!</v>
      </c>
    </row>
    <row r="62" spans="1:10" x14ac:dyDescent="0.15">
      <c r="A62" s="6">
        <v>509</v>
      </c>
      <c r="B62" s="6" t="s">
        <v>12</v>
      </c>
      <c r="C62" s="7" t="s">
        <v>15</v>
      </c>
      <c r="D62" s="8">
        <v>23.64</v>
      </c>
      <c r="E62" s="8">
        <v>8.1966666666666672</v>
      </c>
      <c r="F62" s="8">
        <v>8.1066666666666674</v>
      </c>
      <c r="G62" s="8">
        <v>3.4084542485969642E-3</v>
      </c>
      <c r="H62" s="8">
        <v>3.6278570704630793E-3</v>
      </c>
      <c r="I62" s="8">
        <f t="shared" si="2"/>
        <v>2.5075819550314626E-2</v>
      </c>
      <c r="J62" s="8">
        <f t="shared" si="2"/>
        <v>1.4527694865966032E-2</v>
      </c>
    </row>
    <row r="63" spans="1:10" x14ac:dyDescent="0.15">
      <c r="A63" s="6">
        <v>511</v>
      </c>
      <c r="B63" s="6" t="s">
        <v>12</v>
      </c>
      <c r="C63" s="7" t="s">
        <v>15</v>
      </c>
      <c r="D63" s="8">
        <v>23.726666666666663</v>
      </c>
      <c r="E63" s="8">
        <v>7.9199999999999964</v>
      </c>
      <c r="F63" s="8">
        <v>7.0433333333333294</v>
      </c>
      <c r="G63" s="8">
        <v>4.1289767209429021E-3</v>
      </c>
      <c r="H63" s="8">
        <v>7.5813299335433073E-3</v>
      </c>
      <c r="I63" s="8">
        <f t="shared" si="2"/>
        <v>3.9020051591941378E-2</v>
      </c>
      <c r="J63" s="8">
        <f t="shared" si="2"/>
        <v>7.1129515457242859E-2</v>
      </c>
    </row>
    <row r="64" spans="1:10" x14ac:dyDescent="0.15">
      <c r="A64" s="6">
        <v>512</v>
      </c>
      <c r="B64" s="6" t="s">
        <v>12</v>
      </c>
      <c r="C64" s="7" t="s">
        <v>15</v>
      </c>
      <c r="D64" s="8">
        <v>23.666666666666668</v>
      </c>
      <c r="E64" s="8">
        <v>7.9233333333333356</v>
      </c>
      <c r="F64" s="8">
        <v>7.2100000000000009</v>
      </c>
      <c r="G64" s="8">
        <v>4.1194477715469219E-3</v>
      </c>
      <c r="H64" s="8">
        <v>6.7541971195926968E-3</v>
      </c>
      <c r="I64" s="8">
        <f t="shared" si="2"/>
        <v>3.8835638354894321E-2</v>
      </c>
      <c r="J64" s="8">
        <f t="shared" si="2"/>
        <v>5.9287465502228326E-2</v>
      </c>
    </row>
    <row r="65" spans="1:10" x14ac:dyDescent="0.15">
      <c r="A65" s="6">
        <v>513</v>
      </c>
      <c r="B65" s="6" t="s">
        <v>12</v>
      </c>
      <c r="C65" s="7" t="s">
        <v>15</v>
      </c>
      <c r="D65" s="8">
        <v>24.153333333333336</v>
      </c>
      <c r="E65" s="8">
        <v>7.7533333333333374</v>
      </c>
      <c r="F65" s="8">
        <v>7.75</v>
      </c>
      <c r="G65" s="8">
        <v>4.6346196676112644E-3</v>
      </c>
      <c r="H65" s="8">
        <v>4.6453402929793781E-3</v>
      </c>
      <c r="I65" s="8">
        <f t="shared" si="2"/>
        <v>4.8805731913054679E-2</v>
      </c>
      <c r="J65" s="8">
        <f t="shared" si="2"/>
        <v>2.9094989194282519E-2</v>
      </c>
    </row>
    <row r="66" spans="1:10" x14ac:dyDescent="0.15">
      <c r="A66" s="6">
        <v>515</v>
      </c>
      <c r="B66" s="6" t="s">
        <v>12</v>
      </c>
      <c r="C66" s="7" t="s">
        <v>15</v>
      </c>
      <c r="D66" s="8">
        <v>23.923333333333332</v>
      </c>
      <c r="E66" s="8">
        <v>6.5699999999999967</v>
      </c>
      <c r="F66" s="8">
        <v>7.0666666666666664</v>
      </c>
      <c r="G66" s="8">
        <v>1.0525262319263227E-2</v>
      </c>
      <c r="H66" s="8">
        <v>7.4597000305501289E-3</v>
      </c>
      <c r="I66" s="8">
        <f t="shared" si="2"/>
        <v>0.16280701731571331</v>
      </c>
      <c r="J66" s="8">
        <f t="shared" si="2"/>
        <v>6.9388141686337432E-2</v>
      </c>
    </row>
    <row r="67" spans="1:10" x14ac:dyDescent="0.15">
      <c r="A67" s="6">
        <v>520</v>
      </c>
      <c r="B67" s="6" t="s">
        <v>12</v>
      </c>
      <c r="C67" s="7" t="s">
        <v>15</v>
      </c>
      <c r="D67" s="8">
        <v>23.686666666666667</v>
      </c>
      <c r="E67" s="8">
        <v>7.25</v>
      </c>
      <c r="F67" s="8">
        <v>7.8933333333333362</v>
      </c>
      <c r="G67" s="8">
        <v>6.5695032441696437E-3</v>
      </c>
      <c r="H67" s="8">
        <v>4.2060061259668784E-3</v>
      </c>
      <c r="I67" s="8">
        <f t="shared" si="2"/>
        <v>8.6251428057988841E-2</v>
      </c>
      <c r="J67" s="8">
        <f t="shared" si="2"/>
        <v>2.2805047524748684E-2</v>
      </c>
    </row>
    <row r="68" spans="1:10" x14ac:dyDescent="0.15">
      <c r="A68" s="6">
        <v>502</v>
      </c>
      <c r="B68" s="6" t="s">
        <v>10</v>
      </c>
      <c r="C68" s="7" t="s">
        <v>16</v>
      </c>
      <c r="D68" s="8">
        <v>17.393333333333331</v>
      </c>
      <c r="E68" s="8">
        <v>1.9599999999999991</v>
      </c>
      <c r="F68" s="8">
        <v>1.4633333333333312</v>
      </c>
      <c r="G68" s="8">
        <v>0.2570284566640168</v>
      </c>
      <c r="H68" s="8">
        <v>0.36265425135394452</v>
      </c>
      <c r="I68" s="8">
        <f>(G68-(MIN(G$68:G$89)))/(MAX(G$68:G$89)-MIN(G$68:G$89))</f>
        <v>0.50590771881699137</v>
      </c>
      <c r="J68" s="8">
        <f>(H68-(MIN(H$68:H$89)))/(MAX(H$68:H$89)-MIN(H$68:H$89))</f>
        <v>0.7089971796773149</v>
      </c>
    </row>
    <row r="69" spans="1:10" x14ac:dyDescent="0.15">
      <c r="A69" s="6">
        <v>507</v>
      </c>
      <c r="B69" s="6" t="s">
        <v>10</v>
      </c>
      <c r="C69" s="7" t="s">
        <v>16</v>
      </c>
      <c r="D69" s="8">
        <v>17.526666666666667</v>
      </c>
      <c r="E69" s="8">
        <v>2.1800000000000015</v>
      </c>
      <c r="F69" s="8">
        <v>2.1166666666666654</v>
      </c>
      <c r="G69" s="8">
        <v>0.22067574907266352</v>
      </c>
      <c r="H69" s="8">
        <v>0.23057904839648499</v>
      </c>
      <c r="I69" s="8">
        <f t="shared" ref="I69:J89" si="3">(G69-(MIN(G$68:G$89)))/(MAX(G$68:G$89)-MIN(G$68:G$89))</f>
        <v>0.39020790471708705</v>
      </c>
      <c r="J69" s="8">
        <f t="shared" si="3"/>
        <v>0.2989614855739065</v>
      </c>
    </row>
    <row r="70" spans="1:10" x14ac:dyDescent="0.15">
      <c r="A70" s="6">
        <v>510</v>
      </c>
      <c r="B70" s="6" t="s">
        <v>10</v>
      </c>
      <c r="C70" s="7" t="s">
        <v>16</v>
      </c>
      <c r="D70" s="8">
        <v>19.863333333333333</v>
      </c>
      <c r="E70" s="8">
        <v>3.043333333333333</v>
      </c>
      <c r="F70" s="8">
        <v>2.4933333333333323</v>
      </c>
      <c r="G70" s="8">
        <v>0.12130127893669261</v>
      </c>
      <c r="H70" s="8">
        <v>0.17759546739112209</v>
      </c>
      <c r="I70" s="8">
        <f t="shared" si="3"/>
        <v>7.3928637426881369E-2</v>
      </c>
      <c r="J70" s="8">
        <f t="shared" si="3"/>
        <v>0.13447065817297754</v>
      </c>
    </row>
    <row r="71" spans="1:10" x14ac:dyDescent="0.15">
      <c r="A71" s="6">
        <v>518</v>
      </c>
      <c r="B71" s="6" t="s">
        <v>10</v>
      </c>
      <c r="C71" s="7" t="s">
        <v>16</v>
      </c>
      <c r="D71" s="8">
        <v>17.803333333333331</v>
      </c>
      <c r="E71" s="8">
        <v>2.3199999999999967</v>
      </c>
      <c r="F71" s="8">
        <v>2.1866666666666656</v>
      </c>
      <c r="G71" s="8">
        <v>0.200267469397406</v>
      </c>
      <c r="H71" s="8">
        <v>0.21965836305530362</v>
      </c>
      <c r="I71" s="8">
        <f t="shared" si="3"/>
        <v>0.32525444399913545</v>
      </c>
      <c r="J71" s="8">
        <f t="shared" si="3"/>
        <v>0.26505753771930046</v>
      </c>
    </row>
    <row r="72" spans="1:10" x14ac:dyDescent="0.15">
      <c r="A72" s="6">
        <v>519</v>
      </c>
      <c r="B72" s="6" t="s">
        <v>10</v>
      </c>
      <c r="C72" s="7" t="s">
        <v>16</v>
      </c>
      <c r="D72" s="8">
        <v>19.513333333333332</v>
      </c>
      <c r="E72" s="8">
        <v>2.0466666666666669</v>
      </c>
      <c r="F72" s="8">
        <v>2.6233333333333313</v>
      </c>
      <c r="G72" s="8">
        <v>0.24204267399572074</v>
      </c>
      <c r="H72" s="8">
        <v>0.16229232352019746</v>
      </c>
      <c r="I72" s="8">
        <f t="shared" si="3"/>
        <v>0.45821244702722702</v>
      </c>
      <c r="J72" s="8">
        <f t="shared" si="3"/>
        <v>8.6961094844121789E-2</v>
      </c>
    </row>
    <row r="73" spans="1:10" x14ac:dyDescent="0.15">
      <c r="A73" s="6">
        <v>521</v>
      </c>
      <c r="B73" s="6" t="s">
        <v>10</v>
      </c>
      <c r="C73" s="7" t="s">
        <v>16</v>
      </c>
      <c r="D73" s="8">
        <v>17.560000000000002</v>
      </c>
      <c r="E73" s="8">
        <v>1.9133333333333358</v>
      </c>
      <c r="F73" s="8">
        <v>1.9466666666666708</v>
      </c>
      <c r="G73" s="8">
        <v>0.26547845099058898</v>
      </c>
      <c r="H73" s="8">
        <v>0.25941491478993611</v>
      </c>
      <c r="I73" s="8">
        <f t="shared" si="3"/>
        <v>0.53280152776568679</v>
      </c>
      <c r="J73" s="8">
        <f t="shared" si="3"/>
        <v>0.38848422888190065</v>
      </c>
    </row>
    <row r="74" spans="1:10" x14ac:dyDescent="0.15">
      <c r="A74" s="6">
        <v>522</v>
      </c>
      <c r="B74" s="6" t="s">
        <v>10</v>
      </c>
      <c r="C74" s="7" t="s">
        <v>16</v>
      </c>
      <c r="D74" s="8">
        <v>17.513333333333332</v>
      </c>
      <c r="E74" s="8">
        <v>2.0666666666666647</v>
      </c>
      <c r="F74" s="8">
        <v>1.9366666666666639</v>
      </c>
      <c r="G74" s="8">
        <v>0.23871040097760449</v>
      </c>
      <c r="H74" s="8">
        <v>0.26121928821521817</v>
      </c>
      <c r="I74" s="8">
        <f t="shared" si="3"/>
        <v>0.44760681695806875</v>
      </c>
      <c r="J74" s="8">
        <f t="shared" si="3"/>
        <v>0.39408601856906528</v>
      </c>
    </row>
    <row r="75" spans="1:10" x14ac:dyDescent="0.15">
      <c r="A75" s="6">
        <v>523</v>
      </c>
      <c r="B75" s="6" t="s">
        <v>10</v>
      </c>
      <c r="C75" s="7" t="s">
        <v>16</v>
      </c>
      <c r="D75" s="8">
        <v>18.426666666666666</v>
      </c>
      <c r="E75" s="8">
        <v>2.5066666666666659</v>
      </c>
      <c r="F75" s="8">
        <v>2.5299999999999994</v>
      </c>
      <c r="G75" s="8">
        <v>0.1759616980042488</v>
      </c>
      <c r="H75" s="8">
        <v>0.17313868351386569</v>
      </c>
      <c r="I75" s="8">
        <f t="shared" si="3"/>
        <v>0.24789643085317789</v>
      </c>
      <c r="J75" s="8">
        <f t="shared" si="3"/>
        <v>0.12063429502789637</v>
      </c>
    </row>
    <row r="76" spans="1:10" x14ac:dyDescent="0.15">
      <c r="A76" s="6">
        <v>524</v>
      </c>
      <c r="B76" s="6" t="s">
        <v>10</v>
      </c>
      <c r="C76" s="7" t="s">
        <v>16</v>
      </c>
      <c r="D76" s="8">
        <v>16.965</v>
      </c>
      <c r="E76" s="8">
        <v>1.2783333333333324</v>
      </c>
      <c r="F76" s="8">
        <v>1.1316666666666659</v>
      </c>
      <c r="G76" s="8">
        <v>0.41227150835536341</v>
      </c>
      <c r="H76" s="8">
        <v>0.45638818015093091</v>
      </c>
      <c r="I76" s="8">
        <f t="shared" si="3"/>
        <v>1</v>
      </c>
      <c r="J76" s="8">
        <f t="shared" si="3"/>
        <v>1</v>
      </c>
    </row>
    <row r="77" spans="1:10" x14ac:dyDescent="0.15">
      <c r="A77" s="9">
        <v>527</v>
      </c>
      <c r="B77" s="7" t="s">
        <v>10</v>
      </c>
      <c r="C77" s="7" t="s">
        <v>16</v>
      </c>
      <c r="D77" s="8">
        <v>18.523333333333337</v>
      </c>
      <c r="E77" s="8">
        <v>2.7183333333333373</v>
      </c>
      <c r="F77" s="8">
        <v>2.8966666666666718</v>
      </c>
      <c r="G77" s="8">
        <v>0.15194979848362034</v>
      </c>
      <c r="H77" s="8">
        <v>0.13428158100166021</v>
      </c>
      <c r="I77" s="8">
        <f t="shared" si="3"/>
        <v>0.17147372413344247</v>
      </c>
      <c r="J77" s="8">
        <f t="shared" si="3"/>
        <v>0</v>
      </c>
    </row>
    <row r="78" spans="1:10" x14ac:dyDescent="0.15">
      <c r="A78" s="9">
        <v>528</v>
      </c>
      <c r="B78" s="7" t="s">
        <v>10</v>
      </c>
      <c r="C78" s="7" t="s">
        <v>16</v>
      </c>
      <c r="D78" s="8">
        <v>18.760000000000002</v>
      </c>
      <c r="E78" s="8">
        <v>1.5700000000000003</v>
      </c>
      <c r="F78" s="8">
        <v>1.923333333333332</v>
      </c>
      <c r="G78" s="8">
        <v>0.3368083942164225</v>
      </c>
      <c r="H78" s="8">
        <v>0.26364465737900356</v>
      </c>
      <c r="I78" s="8">
        <f t="shared" si="3"/>
        <v>0.75982343941412345</v>
      </c>
      <c r="J78" s="8">
        <f t="shared" si="3"/>
        <v>0.40161572820615787</v>
      </c>
    </row>
    <row r="79" spans="1:10" x14ac:dyDescent="0.15">
      <c r="A79" s="6">
        <v>501</v>
      </c>
      <c r="B79" s="6" t="s">
        <v>12</v>
      </c>
      <c r="C79" s="7" t="s">
        <v>16</v>
      </c>
      <c r="D79" s="8">
        <v>18.193333333333332</v>
      </c>
      <c r="E79" s="8">
        <v>1.5766666666666609</v>
      </c>
      <c r="F79" s="8">
        <v>1.2899999999999991</v>
      </c>
      <c r="G79" s="8">
        <v>0.33525559943836003</v>
      </c>
      <c r="H79" s="8">
        <v>0.40895102927889082</v>
      </c>
      <c r="I79" s="8">
        <f t="shared" si="3"/>
        <v>0.75488135726781691</v>
      </c>
      <c r="J79" s="8">
        <f t="shared" si="3"/>
        <v>0.85272841041652558</v>
      </c>
    </row>
    <row r="80" spans="1:10" x14ac:dyDescent="0.15">
      <c r="A80" s="6">
        <v>503</v>
      </c>
      <c r="B80" s="6" t="s">
        <v>12</v>
      </c>
      <c r="C80" s="7" t="s">
        <v>16</v>
      </c>
      <c r="D80" s="8">
        <v>19.59333333333333</v>
      </c>
      <c r="E80" s="8">
        <v>2.0299999999999976</v>
      </c>
      <c r="F80" s="8">
        <v>2.2233333333333292</v>
      </c>
      <c r="G80" s="8">
        <v>0.24485507439673213</v>
      </c>
      <c r="H80" s="8">
        <v>0.21414600474261469</v>
      </c>
      <c r="I80" s="8">
        <f t="shared" si="3"/>
        <v>0.46716347777930528</v>
      </c>
      <c r="J80" s="8">
        <f t="shared" si="3"/>
        <v>0.24794407799122331</v>
      </c>
    </row>
    <row r="81" spans="1:10" x14ac:dyDescent="0.15">
      <c r="A81" s="6">
        <v>504</v>
      </c>
      <c r="B81" s="6" t="s">
        <v>12</v>
      </c>
      <c r="C81" s="7" t="s">
        <v>16</v>
      </c>
      <c r="D81" s="8">
        <v>17.66</v>
      </c>
      <c r="E81" s="8">
        <v>2.6366666666666667</v>
      </c>
      <c r="F81" s="8">
        <v>2.0400000000000009</v>
      </c>
      <c r="G81" s="8">
        <v>0.1607993336720504</v>
      </c>
      <c r="H81" s="8">
        <v>0.24316373685307122</v>
      </c>
      <c r="I81" s="8">
        <f t="shared" si="3"/>
        <v>0.19963915235082944</v>
      </c>
      <c r="J81" s="8">
        <f t="shared" si="3"/>
        <v>0.33803143474546704</v>
      </c>
    </row>
    <row r="82" spans="1:10" x14ac:dyDescent="0.15">
      <c r="A82" s="6">
        <v>506</v>
      </c>
      <c r="B82" s="6" t="s">
        <v>12</v>
      </c>
      <c r="C82" s="7" t="s">
        <v>16</v>
      </c>
      <c r="D82" s="8">
        <v>17.475000000000001</v>
      </c>
      <c r="E82" s="8">
        <v>2.625</v>
      </c>
      <c r="F82" s="8">
        <v>2.3183333333333351</v>
      </c>
      <c r="G82" s="8">
        <v>0.16210494433137621</v>
      </c>
      <c r="H82" s="8">
        <v>0.20049896113948443</v>
      </c>
      <c r="I82" s="8">
        <f t="shared" si="3"/>
        <v>0.20379452125124056</v>
      </c>
      <c r="J82" s="8">
        <f t="shared" si="3"/>
        <v>0.20557598109667335</v>
      </c>
    </row>
    <row r="83" spans="1:10" x14ac:dyDescent="0.15">
      <c r="A83" s="6">
        <v>508</v>
      </c>
      <c r="B83" s="6" t="s">
        <v>12</v>
      </c>
      <c r="C83" s="7" t="s">
        <v>16</v>
      </c>
      <c r="D83" s="8">
        <v>18.08666666666667</v>
      </c>
      <c r="E83" s="8">
        <v>3.3500000000000032</v>
      </c>
      <c r="F83" s="8">
        <v>2.5033333333333356</v>
      </c>
      <c r="G83" s="8">
        <v>9.8073012237093651E-2</v>
      </c>
      <c r="H83" s="8">
        <v>0.1763687258897558</v>
      </c>
      <c r="I83" s="8">
        <f t="shared" si="3"/>
        <v>0</v>
      </c>
      <c r="J83" s="8">
        <f t="shared" si="3"/>
        <v>0.13066216277236703</v>
      </c>
    </row>
    <row r="84" spans="1:10" x14ac:dyDescent="0.15">
      <c r="A84" s="6">
        <v>509</v>
      </c>
      <c r="B84" s="6" t="s">
        <v>12</v>
      </c>
      <c r="C84" s="7" t="s">
        <v>16</v>
      </c>
      <c r="D84" s="8">
        <v>17.436666666666667</v>
      </c>
      <c r="E84" s="8">
        <v>1.9933333333333341</v>
      </c>
      <c r="F84" s="8">
        <v>1.9033333333333342</v>
      </c>
      <c r="G84" s="8">
        <v>0.25115791860051334</v>
      </c>
      <c r="H84" s="8">
        <v>0.26732499964543444</v>
      </c>
      <c r="I84" s="8">
        <f t="shared" si="3"/>
        <v>0.48722354898158354</v>
      </c>
      <c r="J84" s="8">
        <f t="shared" si="3"/>
        <v>0.41304158000848412</v>
      </c>
    </row>
    <row r="85" spans="1:10" x14ac:dyDescent="0.15">
      <c r="A85" s="6">
        <v>511</v>
      </c>
      <c r="B85" s="6" t="s">
        <v>12</v>
      </c>
      <c r="C85" s="7" t="s">
        <v>16</v>
      </c>
      <c r="D85" s="8">
        <v>18.835000000000001</v>
      </c>
      <c r="E85" s="8">
        <v>3.0283333333333342</v>
      </c>
      <c r="F85" s="8">
        <v>2.1516666666666673</v>
      </c>
      <c r="G85" s="8">
        <v>0.12256905276227532</v>
      </c>
      <c r="H85" s="8">
        <v>0.22505247460452732</v>
      </c>
      <c r="I85" s="8">
        <f t="shared" si="3"/>
        <v>7.7963582982780846E-2</v>
      </c>
      <c r="J85" s="8">
        <f t="shared" si="3"/>
        <v>0.28180389300500497</v>
      </c>
    </row>
    <row r="86" spans="1:10" x14ac:dyDescent="0.15">
      <c r="A86" s="6">
        <v>512</v>
      </c>
      <c r="B86" s="6" t="s">
        <v>12</v>
      </c>
      <c r="C86" s="7" t="s">
        <v>16</v>
      </c>
      <c r="D86" s="8">
        <v>19.04</v>
      </c>
      <c r="E86" s="8">
        <v>3.2966666666666669</v>
      </c>
      <c r="F86" s="8">
        <v>2.5833333333333321</v>
      </c>
      <c r="G86" s="8">
        <v>0.10176640845071251</v>
      </c>
      <c r="H86" s="8">
        <v>0.16685498177125446</v>
      </c>
      <c r="I86" s="8">
        <f t="shared" si="3"/>
        <v>1.1754977376558166E-2</v>
      </c>
      <c r="J86" s="8">
        <f t="shared" si="3"/>
        <v>0.10112615157722701</v>
      </c>
    </row>
    <row r="87" spans="1:10" x14ac:dyDescent="0.15">
      <c r="A87" s="6">
        <v>513</v>
      </c>
      <c r="B87" s="6" t="s">
        <v>12</v>
      </c>
      <c r="C87" s="7" t="s">
        <v>16</v>
      </c>
      <c r="D87" s="8">
        <v>18.48</v>
      </c>
      <c r="E87" s="8">
        <v>2.0800000000000018</v>
      </c>
      <c r="F87" s="8">
        <v>2.0766666666666644</v>
      </c>
      <c r="G87" s="8">
        <v>0.2365144116813987</v>
      </c>
      <c r="H87" s="8">
        <v>0.23706150779362478</v>
      </c>
      <c r="I87" s="8">
        <f t="shared" si="3"/>
        <v>0.44061763870503473</v>
      </c>
      <c r="J87" s="8">
        <f t="shared" si="3"/>
        <v>0.31908668454300831</v>
      </c>
    </row>
    <row r="88" spans="1:10" x14ac:dyDescent="0.15">
      <c r="A88" s="6">
        <v>515</v>
      </c>
      <c r="B88" s="6" t="s">
        <v>12</v>
      </c>
      <c r="C88" s="7" t="s">
        <v>16</v>
      </c>
      <c r="D88" s="8">
        <v>18.833333333333332</v>
      </c>
      <c r="E88" s="8">
        <v>1.4799999999999969</v>
      </c>
      <c r="F88" s="8">
        <v>1.9766666666666666</v>
      </c>
      <c r="G88" s="8">
        <v>0.3584888120039576</v>
      </c>
      <c r="H88" s="8">
        <v>0.25407623304204724</v>
      </c>
      <c r="I88" s="8">
        <f t="shared" si="3"/>
        <v>0.82882573590943898</v>
      </c>
      <c r="J88" s="8">
        <f t="shared" si="3"/>
        <v>0.37190995886697675</v>
      </c>
    </row>
    <row r="89" spans="1:10" x14ac:dyDescent="0.15">
      <c r="A89" s="6">
        <v>520</v>
      </c>
      <c r="B89" s="6" t="s">
        <v>12</v>
      </c>
      <c r="C89" s="7" t="s">
        <v>16</v>
      </c>
      <c r="D89" s="8">
        <v>18.593333333333334</v>
      </c>
      <c r="E89" s="8">
        <v>2.1566666666666663</v>
      </c>
      <c r="F89" s="8">
        <v>2.8000000000000025</v>
      </c>
      <c r="G89" s="8">
        <v>0.22427385219245782</v>
      </c>
      <c r="H89" s="8">
        <v>0.14358729437462914</v>
      </c>
      <c r="I89" s="8">
        <f t="shared" si="3"/>
        <v>0.40165959262854012</v>
      </c>
      <c r="J89" s="8">
        <f t="shared" si="3"/>
        <v>2.8890166788096357E-2</v>
      </c>
    </row>
    <row r="90" spans="1:10" x14ac:dyDescent="0.15">
      <c r="A90" s="6">
        <v>502</v>
      </c>
      <c r="B90" s="6" t="s">
        <v>10</v>
      </c>
      <c r="C90" s="7" t="s">
        <v>17</v>
      </c>
      <c r="D90" s="8">
        <v>20.700000000000003</v>
      </c>
      <c r="E90" s="8">
        <v>5.266666666666671</v>
      </c>
      <c r="F90" s="8">
        <v>4.7700000000000031</v>
      </c>
      <c r="G90" s="8">
        <v>2.5976184254462041E-2</v>
      </c>
      <c r="H90" s="8">
        <v>3.6651092163496143E-2</v>
      </c>
      <c r="I90" s="8">
        <f>(G90-(MIN(G$90:G$111)))/(MAX(G$90:G$111)-MIN(G$90:G$111))</f>
        <v>0.44020447995806239</v>
      </c>
      <c r="J90" s="8">
        <f>(H90-(MIN(H$90:H$111)))/(MAX(H$90:H$111)-MIN(H$90:H$111))</f>
        <v>0.52173695002446574</v>
      </c>
    </row>
    <row r="91" spans="1:10" x14ac:dyDescent="0.15">
      <c r="A91" s="6">
        <v>507</v>
      </c>
      <c r="B91" s="6" t="s">
        <v>10</v>
      </c>
      <c r="C91" s="7" t="s">
        <v>17</v>
      </c>
      <c r="D91" s="8">
        <v>23.766666666666666</v>
      </c>
      <c r="E91" s="8">
        <v>8.42</v>
      </c>
      <c r="F91" s="8">
        <v>8.3566666666666638</v>
      </c>
      <c r="G91" s="8">
        <v>2.9196274387401156E-3</v>
      </c>
      <c r="H91" s="8">
        <v>3.0506520056052529E-3</v>
      </c>
      <c r="I91" s="8">
        <f t="shared" ref="I91:J111" si="4">(G91-(MIN(G$90:G$111)))/(MAX(G$90:G$111)-MIN(G$90:G$111))</f>
        <v>0</v>
      </c>
      <c r="J91" s="8">
        <f t="shared" si="4"/>
        <v>0</v>
      </c>
    </row>
    <row r="92" spans="1:10" x14ac:dyDescent="0.15">
      <c r="A92" s="6">
        <v>510</v>
      </c>
      <c r="B92" s="6" t="s">
        <v>10</v>
      </c>
      <c r="C92" s="7" t="s">
        <v>17</v>
      </c>
      <c r="D92" s="8">
        <v>24.49</v>
      </c>
      <c r="E92" s="8">
        <v>7.6699999999999982</v>
      </c>
      <c r="F92" s="8">
        <v>7.1199999999999974</v>
      </c>
      <c r="G92" s="8">
        <v>4.9102084942259016E-3</v>
      </c>
      <c r="H92" s="8">
        <v>7.1889660205068477E-3</v>
      </c>
      <c r="I92" s="8">
        <f t="shared" si="4"/>
        <v>3.8004924384328745E-2</v>
      </c>
      <c r="J92" s="8">
        <f t="shared" si="4"/>
        <v>6.4258424063269398E-2</v>
      </c>
    </row>
    <row r="93" spans="1:10" x14ac:dyDescent="0.15">
      <c r="A93" s="6">
        <v>518</v>
      </c>
      <c r="B93" s="6" t="s">
        <v>10</v>
      </c>
      <c r="C93" s="7" t="s">
        <v>17</v>
      </c>
      <c r="D93" s="8">
        <v>21.62</v>
      </c>
      <c r="E93" s="8">
        <v>6.1366666666666667</v>
      </c>
      <c r="F93" s="8">
        <v>6.0033333333333356</v>
      </c>
      <c r="G93" s="8">
        <v>1.4212787406223146E-2</v>
      </c>
      <c r="H93" s="8">
        <v>1.5588940258234719E-2</v>
      </c>
      <c r="I93" s="8">
        <f t="shared" si="4"/>
        <v>0.21561327002561029</v>
      </c>
      <c r="J93" s="8">
        <f t="shared" si="4"/>
        <v>0.19469055288307596</v>
      </c>
    </row>
    <row r="94" spans="1:10" x14ac:dyDescent="0.15">
      <c r="A94" s="6">
        <v>519</v>
      </c>
      <c r="B94" s="6" t="s">
        <v>10</v>
      </c>
      <c r="C94" s="7" t="s">
        <v>17</v>
      </c>
      <c r="D94" s="8">
        <v>23.75</v>
      </c>
      <c r="E94" s="8">
        <v>6.283333333333335</v>
      </c>
      <c r="F94" s="8">
        <v>6.8599999999999994</v>
      </c>
      <c r="G94" s="8">
        <v>1.2838911165402964E-2</v>
      </c>
      <c r="H94" s="8">
        <v>8.608633717786026E-3</v>
      </c>
      <c r="I94" s="8">
        <f t="shared" si="4"/>
        <v>0.18938270659193265</v>
      </c>
      <c r="J94" s="8">
        <f t="shared" si="4"/>
        <v>8.6302572620434864E-2</v>
      </c>
    </row>
    <row r="95" spans="1:10" x14ac:dyDescent="0.15">
      <c r="A95" s="6">
        <v>521</v>
      </c>
      <c r="B95" s="6" t="s">
        <v>10</v>
      </c>
      <c r="C95" s="7" t="s">
        <v>17</v>
      </c>
      <c r="D95" s="8">
        <v>21.453333333333333</v>
      </c>
      <c r="E95" s="8">
        <v>5.8066666666666666</v>
      </c>
      <c r="F95" s="8">
        <v>5.8400000000000016</v>
      </c>
      <c r="G95" s="8">
        <v>1.7865663858857902E-2</v>
      </c>
      <c r="H95" s="8">
        <v>1.7457611532378424E-2</v>
      </c>
      <c r="I95" s="8">
        <f t="shared" si="4"/>
        <v>0.28535536517169274</v>
      </c>
      <c r="J95" s="8">
        <f t="shared" si="4"/>
        <v>0.22370668620123149</v>
      </c>
    </row>
    <row r="96" spans="1:10" x14ac:dyDescent="0.15">
      <c r="A96" s="6">
        <v>522</v>
      </c>
      <c r="B96" s="6" t="s">
        <v>10</v>
      </c>
      <c r="C96" s="7" t="s">
        <v>17</v>
      </c>
      <c r="D96" s="8">
        <v>22.26</v>
      </c>
      <c r="E96" s="8">
        <v>6.8133333333333344</v>
      </c>
      <c r="F96" s="8">
        <v>6.6833333333333336</v>
      </c>
      <c r="G96" s="8">
        <v>8.8916487077173555E-3</v>
      </c>
      <c r="H96" s="8">
        <v>9.730075174678306E-3</v>
      </c>
      <c r="I96" s="8">
        <f t="shared" si="4"/>
        <v>0.1140200827911997</v>
      </c>
      <c r="J96" s="8">
        <f t="shared" si="4"/>
        <v>0.10371595895110662</v>
      </c>
    </row>
    <row r="97" spans="1:10" x14ac:dyDescent="0.15">
      <c r="A97" s="6">
        <v>523</v>
      </c>
      <c r="B97" s="6" t="s">
        <v>10</v>
      </c>
      <c r="C97" s="7" t="s">
        <v>17</v>
      </c>
      <c r="D97" s="8">
        <v>22.716666666666665</v>
      </c>
      <c r="E97" s="8">
        <v>6.7966666666666651</v>
      </c>
      <c r="F97" s="8">
        <v>6.8199999999999985</v>
      </c>
      <c r="G97" s="8">
        <v>8.9949646890623586E-3</v>
      </c>
      <c r="H97" s="8">
        <v>8.8506553538734399E-3</v>
      </c>
      <c r="I97" s="8">
        <f t="shared" si="4"/>
        <v>0.11599263047916678</v>
      </c>
      <c r="J97" s="8">
        <f t="shared" si="4"/>
        <v>9.0060607624108002E-2</v>
      </c>
    </row>
    <row r="98" spans="1:10" x14ac:dyDescent="0.15">
      <c r="A98" s="6">
        <v>524</v>
      </c>
      <c r="B98" s="6" t="s">
        <v>10</v>
      </c>
      <c r="C98" s="7" t="s">
        <v>17</v>
      </c>
      <c r="D98" s="8">
        <v>20.61</v>
      </c>
      <c r="E98" s="8">
        <v>4.923333333333332</v>
      </c>
      <c r="F98" s="8">
        <v>4.7766666666666655</v>
      </c>
      <c r="G98" s="8">
        <v>3.2955582172375437E-2</v>
      </c>
      <c r="H98" s="8">
        <v>3.6482118867405398E-2</v>
      </c>
      <c r="I98" s="8">
        <f t="shared" si="4"/>
        <v>0.57345777772628992</v>
      </c>
      <c r="J98" s="8">
        <f t="shared" si="4"/>
        <v>0.51911318641530768</v>
      </c>
    </row>
    <row r="99" spans="1:10" x14ac:dyDescent="0.15">
      <c r="A99" s="9">
        <v>527</v>
      </c>
      <c r="B99" s="7" t="s">
        <v>10</v>
      </c>
      <c r="C99" s="7" t="s">
        <v>17</v>
      </c>
      <c r="D99" s="8">
        <v>22.99666666666667</v>
      </c>
      <c r="E99" s="8">
        <v>7.19166666666667</v>
      </c>
      <c r="F99" s="8">
        <v>7.3700000000000045</v>
      </c>
      <c r="G99" s="8">
        <v>6.8405750891084652E-3</v>
      </c>
      <c r="H99" s="8">
        <v>6.0451757560249396E-3</v>
      </c>
      <c r="I99" s="8">
        <f t="shared" si="4"/>
        <v>7.486021157314518E-2</v>
      </c>
      <c r="J99" s="8">
        <f t="shared" si="4"/>
        <v>4.6498012555138545E-2</v>
      </c>
    </row>
    <row r="100" spans="1:10" x14ac:dyDescent="0.15">
      <c r="A100" s="9">
        <v>528</v>
      </c>
      <c r="B100" s="7" t="s">
        <v>10</v>
      </c>
      <c r="C100" s="7" t="s">
        <v>17</v>
      </c>
      <c r="D100" s="8">
        <v>22.709999999999997</v>
      </c>
      <c r="E100" s="8">
        <v>5.519999999999996</v>
      </c>
      <c r="F100" s="8">
        <v>5.8733333333333277</v>
      </c>
      <c r="G100" s="8">
        <v>2.179286978672515E-2</v>
      </c>
      <c r="H100" s="8">
        <v>1.7058879133916311E-2</v>
      </c>
      <c r="I100" s="8">
        <f t="shared" si="4"/>
        <v>0.3603350621395503</v>
      </c>
      <c r="J100" s="8">
        <f t="shared" si="4"/>
        <v>0.2175152963125277</v>
      </c>
    </row>
    <row r="101" spans="1:10" x14ac:dyDescent="0.15">
      <c r="A101" s="6">
        <v>501</v>
      </c>
      <c r="B101" s="6" t="s">
        <v>12</v>
      </c>
      <c r="C101" s="7" t="s">
        <v>17</v>
      </c>
      <c r="D101" s="8">
        <v>20.793333333333333</v>
      </c>
      <c r="E101" s="8">
        <v>4.1766666666666623</v>
      </c>
      <c r="F101" s="8">
        <v>3.8900000000000006</v>
      </c>
      <c r="G101" s="8">
        <v>5.529655194872804E-2</v>
      </c>
      <c r="H101" s="8">
        <v>6.745176478152666E-2</v>
      </c>
      <c r="I101" s="8">
        <f t="shared" si="4"/>
        <v>1</v>
      </c>
      <c r="J101" s="8">
        <f t="shared" si="4"/>
        <v>1</v>
      </c>
    </row>
    <row r="102" spans="1:10" x14ac:dyDescent="0.15">
      <c r="A102" s="6">
        <v>503</v>
      </c>
      <c r="B102" s="6" t="s">
        <v>12</v>
      </c>
      <c r="C102" s="7" t="s">
        <v>17</v>
      </c>
      <c r="D102" s="8">
        <v>22.74</v>
      </c>
      <c r="E102" s="8">
        <v>5.1766666666666659</v>
      </c>
      <c r="F102" s="8">
        <v>5.3699999999999974</v>
      </c>
      <c r="G102" s="8">
        <v>2.7648275974363961E-2</v>
      </c>
      <c r="H102" s="8">
        <v>2.418070302409989E-2</v>
      </c>
      <c r="I102" s="8">
        <f t="shared" si="4"/>
        <v>0.47212868580911543</v>
      </c>
      <c r="J102" s="8">
        <f t="shared" si="4"/>
        <v>0.32810071298014654</v>
      </c>
    </row>
    <row r="103" spans="1:10" x14ac:dyDescent="0.15">
      <c r="A103" s="6">
        <v>504</v>
      </c>
      <c r="B103" s="6" t="s">
        <v>12</v>
      </c>
      <c r="C103" s="7" t="s">
        <v>17</v>
      </c>
      <c r="D103" s="8">
        <v>20.656666666666666</v>
      </c>
      <c r="E103" s="8">
        <v>5.6333333333333329</v>
      </c>
      <c r="F103" s="8">
        <v>5.0366666666666671</v>
      </c>
      <c r="G103" s="8">
        <v>2.0146411069368431E-2</v>
      </c>
      <c r="H103" s="8">
        <v>3.0465776741319995E-2</v>
      </c>
      <c r="I103" s="8">
        <f t="shared" si="4"/>
        <v>0.3289002512421913</v>
      </c>
      <c r="J103" s="8">
        <f t="shared" si="4"/>
        <v>0.42569333904374457</v>
      </c>
    </row>
    <row r="104" spans="1:10" x14ac:dyDescent="0.15">
      <c r="A104" s="6">
        <v>506</v>
      </c>
      <c r="B104" s="6" t="s">
        <v>12</v>
      </c>
      <c r="C104" s="7" t="s">
        <v>17</v>
      </c>
      <c r="D104" s="8">
        <v>21.866666666666664</v>
      </c>
      <c r="E104" s="8">
        <v>7.0166666666666622</v>
      </c>
      <c r="F104" s="8">
        <v>6.7099999999999973</v>
      </c>
      <c r="G104" s="8">
        <v>7.7227657840070246E-3</v>
      </c>
      <c r="H104" s="8">
        <v>9.5518771694693035E-3</v>
      </c>
      <c r="I104" s="8">
        <f t="shared" si="4"/>
        <v>9.1703329093921565E-2</v>
      </c>
      <c r="J104" s="8">
        <f t="shared" si="4"/>
        <v>0.10094895699216488</v>
      </c>
    </row>
    <row r="105" spans="1:10" x14ac:dyDescent="0.15">
      <c r="A105" s="6">
        <v>508</v>
      </c>
      <c r="B105" s="6" t="s">
        <v>12</v>
      </c>
      <c r="C105" s="7" t="s">
        <v>17</v>
      </c>
      <c r="D105" s="8">
        <v>22.593333333333334</v>
      </c>
      <c r="E105" s="8">
        <v>7.8566666666666674</v>
      </c>
      <c r="F105" s="8">
        <v>7.01</v>
      </c>
      <c r="G105" s="8">
        <v>4.3142734404076196E-3</v>
      </c>
      <c r="H105" s="8">
        <v>7.7585351206018423E-3</v>
      </c>
      <c r="I105" s="8">
        <f t="shared" si="4"/>
        <v>2.6627107542397884E-2</v>
      </c>
      <c r="J105" s="8">
        <f t="shared" si="4"/>
        <v>7.3102511929837272E-2</v>
      </c>
    </row>
    <row r="106" spans="1:10" x14ac:dyDescent="0.15">
      <c r="A106" s="6">
        <v>509</v>
      </c>
      <c r="B106" s="6" t="s">
        <v>12</v>
      </c>
      <c r="C106" s="7" t="s">
        <v>17</v>
      </c>
      <c r="D106" s="8">
        <v>20.25</v>
      </c>
      <c r="E106" s="8">
        <v>4.8066666666666666</v>
      </c>
      <c r="F106" s="8">
        <v>4.7166666666666668</v>
      </c>
      <c r="G106" s="8">
        <v>3.5731327717715804E-2</v>
      </c>
      <c r="H106" s="8">
        <v>3.8031359802205976E-2</v>
      </c>
      <c r="I106" s="8">
        <f t="shared" si="4"/>
        <v>0.62645335872515229</v>
      </c>
      <c r="J106" s="8">
        <f t="shared" si="4"/>
        <v>0.54316930700115906</v>
      </c>
    </row>
    <row r="107" spans="1:10" x14ac:dyDescent="0.15">
      <c r="A107" s="6">
        <v>511</v>
      </c>
      <c r="B107" s="6" t="s">
        <v>12</v>
      </c>
      <c r="C107" s="7" t="s">
        <v>17</v>
      </c>
      <c r="D107" s="8">
        <v>21.39</v>
      </c>
      <c r="E107" s="8">
        <v>5.5833333333333339</v>
      </c>
      <c r="F107" s="8">
        <v>4.706666666666667</v>
      </c>
      <c r="G107" s="8">
        <v>2.0856872721406784E-2</v>
      </c>
      <c r="H107" s="8">
        <v>3.8295888829035292E-2</v>
      </c>
      <c r="I107" s="8">
        <f t="shared" si="4"/>
        <v>0.34246465309825813</v>
      </c>
      <c r="J107" s="8">
        <f t="shared" si="4"/>
        <v>0.54727682961105129</v>
      </c>
    </row>
    <row r="108" spans="1:10" x14ac:dyDescent="0.15">
      <c r="A108" s="6">
        <v>512</v>
      </c>
      <c r="B108" s="6" t="s">
        <v>12</v>
      </c>
      <c r="C108" s="7" t="s">
        <v>17</v>
      </c>
      <c r="D108" s="8">
        <v>21.346666666666664</v>
      </c>
      <c r="E108" s="8">
        <v>5.6033333333333317</v>
      </c>
      <c r="F108" s="8">
        <v>4.889999999999997</v>
      </c>
      <c r="G108" s="8">
        <v>2.0569729991306806E-2</v>
      </c>
      <c r="H108" s="8">
        <v>3.372588239076342E-2</v>
      </c>
      <c r="I108" s="8">
        <f t="shared" si="4"/>
        <v>0.33698241578122701</v>
      </c>
      <c r="J108" s="8">
        <f t="shared" si="4"/>
        <v>0.476315222873403</v>
      </c>
    </row>
    <row r="109" spans="1:10" x14ac:dyDescent="0.15">
      <c r="A109" s="6">
        <v>513</v>
      </c>
      <c r="B109" s="6" t="s">
        <v>12</v>
      </c>
      <c r="C109" s="7" t="s">
        <v>17</v>
      </c>
      <c r="D109" s="8">
        <v>22.583333333333332</v>
      </c>
      <c r="E109" s="8">
        <v>6.1833333333333336</v>
      </c>
      <c r="F109" s="8">
        <v>6.1799999999999962</v>
      </c>
      <c r="G109" s="8">
        <v>1.3760404274939823E-2</v>
      </c>
      <c r="H109" s="8">
        <v>1.3792234317041518E-2</v>
      </c>
      <c r="I109" s="8">
        <f t="shared" si="4"/>
        <v>0.20697620063836403</v>
      </c>
      <c r="J109" s="8">
        <f t="shared" si="4"/>
        <v>0.16679187437041273</v>
      </c>
    </row>
    <row r="110" spans="1:10" x14ac:dyDescent="0.15">
      <c r="A110" s="6">
        <v>515</v>
      </c>
      <c r="B110" s="6" t="s">
        <v>12</v>
      </c>
      <c r="C110" s="7" t="s">
        <v>17</v>
      </c>
      <c r="D110" s="8">
        <v>22.64</v>
      </c>
      <c r="E110" s="8">
        <v>5.2866666666666653</v>
      </c>
      <c r="F110" s="8">
        <v>5.783333333333335</v>
      </c>
      <c r="G110" s="8">
        <v>2.5618562449696011E-2</v>
      </c>
      <c r="H110" s="8">
        <v>1.8156962296216234E-2</v>
      </c>
      <c r="I110" s="8">
        <f t="shared" si="4"/>
        <v>0.43337662956188583</v>
      </c>
      <c r="J110" s="8">
        <f t="shared" si="4"/>
        <v>0.23456598247257304</v>
      </c>
    </row>
    <row r="111" spans="1:10" x14ac:dyDescent="0.15">
      <c r="A111" s="6">
        <v>520</v>
      </c>
      <c r="B111" s="6" t="s">
        <v>12</v>
      </c>
      <c r="C111" s="7" t="s">
        <v>17</v>
      </c>
      <c r="D111" s="8">
        <v>22.636666666666667</v>
      </c>
      <c r="E111" s="8">
        <v>6.1999999999999993</v>
      </c>
      <c r="F111" s="8">
        <v>6.8433333333333355</v>
      </c>
      <c r="G111" s="8">
        <v>1.3602352551501945E-2</v>
      </c>
      <c r="H111" s="8">
        <v>8.7086612233509397E-3</v>
      </c>
      <c r="I111" s="8">
        <f t="shared" si="4"/>
        <v>0.20395861751532784</v>
      </c>
      <c r="J111" s="8">
        <f t="shared" si="4"/>
        <v>8.7855767918673749E-2</v>
      </c>
    </row>
    <row r="112" spans="1:10" x14ac:dyDescent="0.15">
      <c r="A112" s="6">
        <v>502</v>
      </c>
      <c r="B112" s="6" t="s">
        <v>10</v>
      </c>
      <c r="C112" s="7" t="s">
        <v>18</v>
      </c>
      <c r="D112" s="8">
        <v>22.39</v>
      </c>
      <c r="E112" s="8">
        <v>6.9566666666666688</v>
      </c>
      <c r="F112" s="8">
        <v>6.4600000000000009</v>
      </c>
      <c r="G112" s="8">
        <v>8.0507189088226249E-3</v>
      </c>
      <c r="H112" s="8">
        <v>1.1359160291564922E-2</v>
      </c>
      <c r="I112" s="8">
        <f>(G112-(MIN(G$112:G$133)))/(MAX(G$112:G$133)-MIN(G$112:G$133))</f>
        <v>6.4561751248650046E-2</v>
      </c>
      <c r="J112" s="8">
        <f>(H112-(MIN(H$112:H$133)))/(MAX(H$112:H$133)-MIN(H$112:H$133))</f>
        <v>0.10801776903857729</v>
      </c>
    </row>
    <row r="113" spans="1:10" x14ac:dyDescent="0.15">
      <c r="A113" s="6">
        <v>507</v>
      </c>
      <c r="B113" s="6" t="s">
        <v>10</v>
      </c>
      <c r="C113" s="7" t="s">
        <v>18</v>
      </c>
      <c r="D113" s="8">
        <v>20.206666666666667</v>
      </c>
      <c r="E113" s="8">
        <v>4.8600000000000012</v>
      </c>
      <c r="F113" s="8">
        <v>4.7966666666666651</v>
      </c>
      <c r="G113" s="8">
        <v>3.4434534871144055E-2</v>
      </c>
      <c r="H113" s="8">
        <v>3.5979858756249442E-2</v>
      </c>
      <c r="I113" s="8">
        <f t="shared" ref="I113:J133" si="5">(G113-(MIN(G$112:G$133)))/(MAX(G$112:G$133)-MIN(G$112:G$133))</f>
        <v>0.30887451403919297</v>
      </c>
      <c r="J113" s="8">
        <f t="shared" si="5"/>
        <v>0.36936124557675126</v>
      </c>
    </row>
    <row r="114" spans="1:10" x14ac:dyDescent="0.15">
      <c r="A114" s="6">
        <v>510</v>
      </c>
      <c r="B114" s="6" t="s">
        <v>10</v>
      </c>
      <c r="C114" s="7" t="s">
        <v>18</v>
      </c>
      <c r="D114" s="8">
        <v>22.316666666666666</v>
      </c>
      <c r="E114" s="8">
        <v>5.4966666666666661</v>
      </c>
      <c r="F114" s="8">
        <v>4.9466666666666654</v>
      </c>
      <c r="G114" s="8">
        <v>2.2148201050347826E-2</v>
      </c>
      <c r="H114" s="8">
        <v>3.2426864348742139E-2</v>
      </c>
      <c r="I114" s="8">
        <f t="shared" si="5"/>
        <v>0.19510370224258497</v>
      </c>
      <c r="J114" s="8">
        <f t="shared" si="5"/>
        <v>0.33164696578446407</v>
      </c>
    </row>
    <row r="115" spans="1:10" x14ac:dyDescent="0.15">
      <c r="A115" s="6">
        <v>518</v>
      </c>
      <c r="B115" s="6" t="s">
        <v>10</v>
      </c>
      <c r="C115" s="7" t="s">
        <v>18</v>
      </c>
      <c r="D115" s="8">
        <v>25.34</v>
      </c>
      <c r="E115" s="8">
        <v>9.8566666666666656</v>
      </c>
      <c r="F115" s="8">
        <v>9.7233333333333345</v>
      </c>
      <c r="G115" s="8">
        <v>1.0785683601019066E-3</v>
      </c>
      <c r="H115" s="8">
        <v>1.1830007196680385E-3</v>
      </c>
      <c r="I115" s="8">
        <f t="shared" si="5"/>
        <v>0</v>
      </c>
      <c r="J115" s="8">
        <f t="shared" si="5"/>
        <v>0</v>
      </c>
    </row>
    <row r="116" spans="1:10" x14ac:dyDescent="0.15">
      <c r="A116" s="6">
        <v>519</v>
      </c>
      <c r="B116" s="6" t="s">
        <v>10</v>
      </c>
      <c r="C116" s="7" t="s">
        <v>18</v>
      </c>
      <c r="D116" s="8">
        <v>23.673333333333336</v>
      </c>
      <c r="E116" s="8">
        <v>6.2066666666666706</v>
      </c>
      <c r="F116" s="8">
        <v>6.783333333333335</v>
      </c>
      <c r="G116" s="8">
        <v>1.3539641341288468E-2</v>
      </c>
      <c r="H116" s="8">
        <v>9.0784811481081154E-3</v>
      </c>
      <c r="I116" s="8">
        <f t="shared" si="5"/>
        <v>0.11538888732835176</v>
      </c>
      <c r="J116" s="8">
        <f t="shared" si="5"/>
        <v>8.3808845109223457E-2</v>
      </c>
    </row>
    <row r="117" spans="1:10" x14ac:dyDescent="0.15">
      <c r="A117" s="6">
        <v>521</v>
      </c>
      <c r="B117" s="6" t="s">
        <v>10</v>
      </c>
      <c r="C117" s="7" t="s">
        <v>18</v>
      </c>
      <c r="D117" s="8">
        <v>22.466666666666669</v>
      </c>
      <c r="E117" s="8">
        <v>6.8200000000000021</v>
      </c>
      <c r="F117" s="8">
        <v>6.8533333333333371</v>
      </c>
      <c r="G117" s="8">
        <v>8.8506553538734174E-3</v>
      </c>
      <c r="H117" s="8">
        <v>8.6485061062133248E-3</v>
      </c>
      <c r="I117" s="8">
        <f t="shared" si="5"/>
        <v>7.1969121100922503E-2</v>
      </c>
      <c r="J117" s="8">
        <f t="shared" si="5"/>
        <v>7.9244751509904385E-2</v>
      </c>
    </row>
    <row r="118" spans="1:10" x14ac:dyDescent="0.15">
      <c r="A118" s="6">
        <v>522</v>
      </c>
      <c r="B118" s="6" t="s">
        <v>10</v>
      </c>
      <c r="C118" s="7" t="s">
        <v>18</v>
      </c>
      <c r="D118" s="8" t="s">
        <v>13</v>
      </c>
      <c r="E118" s="8" t="s">
        <v>13</v>
      </c>
      <c r="F118" s="8" t="s">
        <v>13</v>
      </c>
      <c r="G118" s="8" t="s">
        <v>13</v>
      </c>
      <c r="H118" s="8" t="s">
        <v>13</v>
      </c>
      <c r="I118" s="8" t="e">
        <f t="shared" si="5"/>
        <v>#VALUE!</v>
      </c>
      <c r="J118" s="8" t="e">
        <f t="shared" si="5"/>
        <v>#VALUE!</v>
      </c>
    </row>
    <row r="119" spans="1:10" x14ac:dyDescent="0.15">
      <c r="A119" s="6">
        <v>523</v>
      </c>
      <c r="B119" s="6" t="s">
        <v>10</v>
      </c>
      <c r="C119" s="7" t="s">
        <v>18</v>
      </c>
      <c r="D119" s="8">
        <v>23.77</v>
      </c>
      <c r="E119" s="8">
        <v>7.85</v>
      </c>
      <c r="F119" s="8">
        <v>7.8733333333333331</v>
      </c>
      <c r="G119" s="8">
        <v>4.3342557502650224E-3</v>
      </c>
      <c r="H119" s="8">
        <v>4.2647197834790613E-3</v>
      </c>
      <c r="I119" s="8">
        <f t="shared" si="5"/>
        <v>3.0147495806103167E-2</v>
      </c>
      <c r="J119" s="8">
        <f t="shared" si="5"/>
        <v>3.2711792275331747E-2</v>
      </c>
    </row>
    <row r="120" spans="1:10" x14ac:dyDescent="0.15">
      <c r="A120" s="6">
        <v>524</v>
      </c>
      <c r="B120" s="6" t="s">
        <v>10</v>
      </c>
      <c r="C120" s="7" t="s">
        <v>18</v>
      </c>
      <c r="D120" s="8">
        <v>23.596666666666664</v>
      </c>
      <c r="E120" s="8">
        <v>7.9099999999999966</v>
      </c>
      <c r="F120" s="8">
        <v>7.7633333333333301</v>
      </c>
      <c r="G120" s="8">
        <v>4.157696025208448E-3</v>
      </c>
      <c r="H120" s="8">
        <v>4.6026060111096596E-3</v>
      </c>
      <c r="I120" s="8">
        <f t="shared" si="5"/>
        <v>2.851256194029269E-2</v>
      </c>
      <c r="J120" s="8">
        <f t="shared" si="5"/>
        <v>3.6298382701676131E-2</v>
      </c>
    </row>
    <row r="121" spans="1:10" x14ac:dyDescent="0.15">
      <c r="A121" s="9">
        <v>527</v>
      </c>
      <c r="B121" s="7" t="s">
        <v>10</v>
      </c>
      <c r="C121" s="7" t="s">
        <v>18</v>
      </c>
      <c r="D121" s="8">
        <v>23.46</v>
      </c>
      <c r="E121" s="8">
        <v>7.6550000000000011</v>
      </c>
      <c r="F121" s="8">
        <v>7.8333333333333357</v>
      </c>
      <c r="G121" s="8">
        <v>4.9615272755421424E-3</v>
      </c>
      <c r="H121" s="8">
        <v>4.3846173762084823E-3</v>
      </c>
      <c r="I121" s="8">
        <f t="shared" si="5"/>
        <v>3.5955997486798147E-2</v>
      </c>
      <c r="J121" s="8">
        <f t="shared" si="5"/>
        <v>3.3984479715836756E-2</v>
      </c>
    </row>
    <row r="122" spans="1:10" x14ac:dyDescent="0.15">
      <c r="A122" s="9">
        <v>528</v>
      </c>
      <c r="B122" s="7" t="s">
        <v>10</v>
      </c>
      <c r="C122" s="7" t="s">
        <v>18</v>
      </c>
      <c r="D122" s="8">
        <v>22.91</v>
      </c>
      <c r="E122" s="8">
        <v>5.7199999999999989</v>
      </c>
      <c r="F122" s="8">
        <v>6.0733333333333306</v>
      </c>
      <c r="G122" s="8">
        <v>1.8971795068672619E-2</v>
      </c>
      <c r="H122" s="8">
        <v>1.4850616839231315E-2</v>
      </c>
      <c r="I122" s="8">
        <f t="shared" si="5"/>
        <v>0.16569034815325501</v>
      </c>
      <c r="J122" s="8">
        <f t="shared" si="5"/>
        <v>0.14507883753986028</v>
      </c>
    </row>
    <row r="123" spans="1:10" x14ac:dyDescent="0.15">
      <c r="A123" s="6">
        <v>501</v>
      </c>
      <c r="B123" s="6" t="s">
        <v>12</v>
      </c>
      <c r="C123" s="7" t="s">
        <v>18</v>
      </c>
      <c r="D123" s="8">
        <v>22.056666666666661</v>
      </c>
      <c r="E123" s="8">
        <v>5.4399999999999906</v>
      </c>
      <c r="F123" s="8">
        <v>5.1533333333333289</v>
      </c>
      <c r="G123" s="8">
        <v>2.3035456520173605E-2</v>
      </c>
      <c r="H123" s="8">
        <v>2.8099079238693401E-2</v>
      </c>
      <c r="I123" s="8">
        <f t="shared" si="5"/>
        <v>0.20331964172016936</v>
      </c>
      <c r="J123" s="8">
        <f t="shared" si="5"/>
        <v>0.2857084475091754</v>
      </c>
    </row>
    <row r="124" spans="1:10" x14ac:dyDescent="0.15">
      <c r="A124" s="6">
        <v>503</v>
      </c>
      <c r="B124" s="6" t="s">
        <v>12</v>
      </c>
      <c r="C124" s="7" t="s">
        <v>18</v>
      </c>
      <c r="D124" s="8">
        <v>20.76</v>
      </c>
      <c r="E124" s="8">
        <v>3.196666666666669</v>
      </c>
      <c r="F124" s="8">
        <v>3.3900000000000006</v>
      </c>
      <c r="G124" s="8">
        <v>0.1090705359551027</v>
      </c>
      <c r="H124" s="8">
        <v>9.5391200560034903E-2</v>
      </c>
      <c r="I124" s="8">
        <f t="shared" si="5"/>
        <v>1</v>
      </c>
      <c r="J124" s="8">
        <f t="shared" si="5"/>
        <v>1</v>
      </c>
    </row>
    <row r="125" spans="1:10" x14ac:dyDescent="0.15">
      <c r="A125" s="6">
        <v>504</v>
      </c>
      <c r="B125" s="6" t="s">
        <v>12</v>
      </c>
      <c r="C125" s="7" t="s">
        <v>18</v>
      </c>
      <c r="D125" s="8">
        <v>19.753333333333334</v>
      </c>
      <c r="E125" s="8">
        <v>4.7300000000000004</v>
      </c>
      <c r="F125" s="8">
        <v>4.1333333333333346</v>
      </c>
      <c r="G125" s="8">
        <v>3.768149461533625E-2</v>
      </c>
      <c r="H125" s="8">
        <v>5.6982655534888495E-2</v>
      </c>
      <c r="I125" s="8">
        <f t="shared" si="5"/>
        <v>0.33894119229779435</v>
      </c>
      <c r="J125" s="8">
        <f t="shared" si="5"/>
        <v>0.59230146536895301</v>
      </c>
    </row>
    <row r="126" spans="1:10" x14ac:dyDescent="0.15">
      <c r="A126" s="6">
        <v>506</v>
      </c>
      <c r="B126" s="6" t="s">
        <v>12</v>
      </c>
      <c r="C126" s="7" t="s">
        <v>18</v>
      </c>
      <c r="D126" s="8">
        <v>20.440000000000001</v>
      </c>
      <c r="E126" s="8">
        <v>5.59</v>
      </c>
      <c r="F126" s="8">
        <v>5.283333333333335</v>
      </c>
      <c r="G126" s="8">
        <v>2.0760715845257998E-2</v>
      </c>
      <c r="H126" s="8">
        <v>2.5677822330805917E-2</v>
      </c>
      <c r="I126" s="8">
        <f t="shared" si="5"/>
        <v>0.1822556614485393</v>
      </c>
      <c r="J126" s="8">
        <f t="shared" si="5"/>
        <v>0.26000732051608738</v>
      </c>
    </row>
    <row r="127" spans="1:10" x14ac:dyDescent="0.15">
      <c r="A127" s="6">
        <v>508</v>
      </c>
      <c r="B127" s="6" t="s">
        <v>12</v>
      </c>
      <c r="C127" s="7" t="s">
        <v>18</v>
      </c>
      <c r="D127" s="8">
        <v>22.454999999999998</v>
      </c>
      <c r="E127" s="8">
        <v>7.7183333333333319</v>
      </c>
      <c r="F127" s="8">
        <v>6.8716666666666644</v>
      </c>
      <c r="G127" s="8">
        <v>4.7484312026131546E-3</v>
      </c>
      <c r="H127" s="8">
        <v>8.5392988557894973E-3</v>
      </c>
      <c r="I127" s="8">
        <f t="shared" si="5"/>
        <v>3.3982738941050042E-2</v>
      </c>
      <c r="J127" s="8">
        <f t="shared" si="5"/>
        <v>7.808553977877189E-2</v>
      </c>
    </row>
    <row r="128" spans="1:10" x14ac:dyDescent="0.15">
      <c r="A128" s="6">
        <v>509</v>
      </c>
      <c r="B128" s="6" t="s">
        <v>12</v>
      </c>
      <c r="C128" s="7" t="s">
        <v>18</v>
      </c>
      <c r="D128" s="8">
        <v>20.97</v>
      </c>
      <c r="E128" s="8">
        <v>5.5266666666666655</v>
      </c>
      <c r="F128" s="8">
        <v>5.4366666666666656</v>
      </c>
      <c r="G128" s="8">
        <v>2.1692397663746754E-2</v>
      </c>
      <c r="H128" s="8">
        <v>2.3088741259212977E-2</v>
      </c>
      <c r="I128" s="8">
        <f t="shared" si="5"/>
        <v>0.19088298660278427</v>
      </c>
      <c r="J128" s="8">
        <f t="shared" si="5"/>
        <v>0.2325247757272042</v>
      </c>
    </row>
    <row r="129" spans="1:10" x14ac:dyDescent="0.15">
      <c r="A129" s="6">
        <v>511</v>
      </c>
      <c r="B129" s="6" t="s">
        <v>12</v>
      </c>
      <c r="C129" s="7" t="s">
        <v>18</v>
      </c>
      <c r="D129" s="8">
        <v>22.386666666666667</v>
      </c>
      <c r="E129" s="8">
        <v>6.58</v>
      </c>
      <c r="F129" s="8">
        <v>5.7033333333333331</v>
      </c>
      <c r="G129" s="8">
        <v>1.04525590217665E-2</v>
      </c>
      <c r="H129" s="8">
        <v>1.9192236708893359E-2</v>
      </c>
      <c r="I129" s="8">
        <f t="shared" si="5"/>
        <v>8.6802665702134477E-2</v>
      </c>
      <c r="J129" s="8">
        <f t="shared" si="5"/>
        <v>0.19116420884531773</v>
      </c>
    </row>
    <row r="130" spans="1:10" x14ac:dyDescent="0.15">
      <c r="A130" s="6">
        <v>512</v>
      </c>
      <c r="B130" s="6" t="s">
        <v>12</v>
      </c>
      <c r="C130" s="7" t="s">
        <v>18</v>
      </c>
      <c r="D130" s="8">
        <v>21.36</v>
      </c>
      <c r="E130" s="8">
        <v>5.6166666666666671</v>
      </c>
      <c r="F130" s="8">
        <v>4.9033333333333324</v>
      </c>
      <c r="G130" s="8">
        <v>2.0380501090086933E-2</v>
      </c>
      <c r="H130" s="8">
        <v>3.3415624955679346E-2</v>
      </c>
      <c r="I130" s="8">
        <f t="shared" si="5"/>
        <v>0.17873489260212869</v>
      </c>
      <c r="J130" s="8">
        <f t="shared" si="5"/>
        <v>0.34214244928391141</v>
      </c>
    </row>
    <row r="131" spans="1:10" x14ac:dyDescent="0.15">
      <c r="A131" s="6">
        <v>513</v>
      </c>
      <c r="B131" s="6" t="s">
        <v>12</v>
      </c>
      <c r="C131" s="7" t="s">
        <v>18</v>
      </c>
      <c r="D131" s="8">
        <v>25.28</v>
      </c>
      <c r="E131" s="8">
        <v>8.8800000000000026</v>
      </c>
      <c r="F131" s="8">
        <v>8.8766666666666652</v>
      </c>
      <c r="G131" s="8">
        <v>2.1225290283712049E-3</v>
      </c>
      <c r="H131" s="8">
        <v>2.1274387815285426E-3</v>
      </c>
      <c r="I131" s="8">
        <f t="shared" si="5"/>
        <v>9.6670214601926163E-3</v>
      </c>
      <c r="J131" s="8">
        <f t="shared" si="5"/>
        <v>1.0025009112379047E-2</v>
      </c>
    </row>
    <row r="132" spans="1:10" x14ac:dyDescent="0.15">
      <c r="A132" s="6">
        <v>515</v>
      </c>
      <c r="B132" s="6" t="s">
        <v>12</v>
      </c>
      <c r="C132" s="7" t="s">
        <v>18</v>
      </c>
      <c r="D132" s="8">
        <v>21.470000000000002</v>
      </c>
      <c r="E132" s="8">
        <v>4.1166666666666671</v>
      </c>
      <c r="F132" s="8">
        <v>4.6133333333333368</v>
      </c>
      <c r="G132" s="8">
        <v>5.7644762099121186E-2</v>
      </c>
      <c r="H132" s="8">
        <v>4.0855288975065698E-2</v>
      </c>
      <c r="I132" s="8">
        <f t="shared" si="5"/>
        <v>0.52380001030407985</v>
      </c>
      <c r="J132" s="8">
        <f t="shared" si="5"/>
        <v>0.42111290017876613</v>
      </c>
    </row>
    <row r="133" spans="1:10" x14ac:dyDescent="0.15">
      <c r="A133" s="6">
        <v>520</v>
      </c>
      <c r="B133" s="6" t="s">
        <v>12</v>
      </c>
      <c r="C133" s="7" t="s">
        <v>18</v>
      </c>
      <c r="D133" s="8">
        <v>25.216666666666665</v>
      </c>
      <c r="E133" s="8">
        <v>8.7799999999999976</v>
      </c>
      <c r="F133" s="8">
        <v>9.4233333333333338</v>
      </c>
      <c r="G133" s="8">
        <v>2.2748702860712062E-3</v>
      </c>
      <c r="H133" s="8">
        <v>1.4564447270023211E-3</v>
      </c>
      <c r="I133" s="8">
        <f t="shared" si="5"/>
        <v>1.1077693578616482E-2</v>
      </c>
      <c r="J133" s="8">
        <f t="shared" si="5"/>
        <v>2.9025499669628092E-3</v>
      </c>
    </row>
    <row r="134" spans="1:10" x14ac:dyDescent="0.15">
      <c r="A134" s="6">
        <v>502</v>
      </c>
      <c r="B134" s="6" t="s">
        <v>10</v>
      </c>
      <c r="C134" s="7" t="s">
        <v>19</v>
      </c>
      <c r="D134" s="8">
        <v>23.92</v>
      </c>
      <c r="E134" s="8">
        <v>8.4866666666666699</v>
      </c>
      <c r="F134" s="8">
        <v>7.990000000000002</v>
      </c>
      <c r="G134" s="8">
        <v>2.787781746427465E-3</v>
      </c>
      <c r="H134" s="8">
        <v>3.9334201174090521E-3</v>
      </c>
      <c r="I134" s="8">
        <f>(G134-(MIN(G$134:G$155)))/(MAX(G$134:G$155)-MIN(G$134:G$155))</f>
        <v>2.5700341922603617E-2</v>
      </c>
      <c r="J134" s="8">
        <f>(H134-(MIN(H$134:H$155)))/(MAX(H$134:H$155)-MIN(H$134:H$155))</f>
        <v>4.5031974135525607E-2</v>
      </c>
    </row>
    <row r="135" spans="1:10" x14ac:dyDescent="0.15">
      <c r="A135" s="6">
        <v>507</v>
      </c>
      <c r="B135" s="6" t="s">
        <v>10</v>
      </c>
      <c r="C135" s="7" t="s">
        <v>19</v>
      </c>
      <c r="D135" s="8">
        <v>22.093333333333334</v>
      </c>
      <c r="E135" s="8">
        <v>6.7466666666666679</v>
      </c>
      <c r="F135" s="8">
        <v>6.6833333333333318</v>
      </c>
      <c r="G135" s="8">
        <v>9.3121714337780111E-3</v>
      </c>
      <c r="H135" s="8">
        <v>9.7300751746783147E-3</v>
      </c>
      <c r="I135" s="8">
        <f t="shared" ref="I135:J155" si="6">(G135-(MIN(G$134:G$155)))/(MAX(G$134:G$155)-MIN(G$134:G$155))</f>
        <v>0.10839221089460738</v>
      </c>
      <c r="J135" s="8">
        <f t="shared" si="6"/>
        <v>0.12924201447571904</v>
      </c>
    </row>
    <row r="136" spans="1:10" x14ac:dyDescent="0.15">
      <c r="A136" s="6">
        <v>510</v>
      </c>
      <c r="B136" s="6" t="s">
        <v>10</v>
      </c>
      <c r="C136" s="7" t="s">
        <v>19</v>
      </c>
      <c r="D136" s="8">
        <v>23.456666666666667</v>
      </c>
      <c r="E136" s="8">
        <v>6.6366666666666667</v>
      </c>
      <c r="F136" s="8">
        <v>6.086666666666666</v>
      </c>
      <c r="G136" s="8">
        <v>1.0049958354503149E-2</v>
      </c>
      <c r="H136" s="8">
        <v>1.4714000271677304E-2</v>
      </c>
      <c r="I136" s="8">
        <f t="shared" si="6"/>
        <v>0.11774312068102696</v>
      </c>
      <c r="J136" s="8">
        <f t="shared" si="6"/>
        <v>0.20164524173770165</v>
      </c>
    </row>
    <row r="137" spans="1:10" x14ac:dyDescent="0.15">
      <c r="A137" s="6">
        <v>518</v>
      </c>
      <c r="B137" s="6" t="s">
        <v>10</v>
      </c>
      <c r="C137" s="7" t="s">
        <v>19</v>
      </c>
      <c r="D137" s="8">
        <v>25.844999999999999</v>
      </c>
      <c r="E137" s="8">
        <v>10.361666666666665</v>
      </c>
      <c r="F137" s="8">
        <v>10.228333333333333</v>
      </c>
      <c r="G137" s="8">
        <v>7.600243878655552E-4</v>
      </c>
      <c r="H137" s="8">
        <v>8.3361373378805644E-4</v>
      </c>
      <c r="I137" s="8">
        <f t="shared" si="6"/>
        <v>0</v>
      </c>
      <c r="J137" s="8">
        <f t="shared" si="6"/>
        <v>0</v>
      </c>
    </row>
    <row r="138" spans="1:10" x14ac:dyDescent="0.15">
      <c r="A138" s="6">
        <v>519</v>
      </c>
      <c r="B138" s="6" t="s">
        <v>10</v>
      </c>
      <c r="C138" s="7" t="s">
        <v>19</v>
      </c>
      <c r="D138" s="8" t="s">
        <v>13</v>
      </c>
      <c r="E138" s="8" t="s">
        <v>13</v>
      </c>
      <c r="F138" s="8" t="s">
        <v>13</v>
      </c>
      <c r="G138" s="8" t="s">
        <v>13</v>
      </c>
      <c r="H138" s="8" t="s">
        <v>13</v>
      </c>
      <c r="I138" s="8" t="e">
        <f t="shared" si="6"/>
        <v>#VALUE!</v>
      </c>
      <c r="J138" s="8" t="e">
        <f t="shared" si="6"/>
        <v>#VALUE!</v>
      </c>
    </row>
    <row r="139" spans="1:10" x14ac:dyDescent="0.15">
      <c r="A139" s="6">
        <v>521</v>
      </c>
      <c r="B139" s="6" t="s">
        <v>10</v>
      </c>
      <c r="C139" s="7" t="s">
        <v>19</v>
      </c>
      <c r="D139" s="8">
        <v>23.516666666666669</v>
      </c>
      <c r="E139" s="8">
        <v>7.8700000000000028</v>
      </c>
      <c r="F139" s="8">
        <v>7.9033333333333378</v>
      </c>
      <c r="G139" s="8">
        <v>4.2745847705497565E-3</v>
      </c>
      <c r="H139" s="8">
        <v>4.1769531194599026E-3</v>
      </c>
      <c r="I139" s="8">
        <f t="shared" si="6"/>
        <v>4.4544483175580511E-2</v>
      </c>
      <c r="J139" s="8">
        <f t="shared" si="6"/>
        <v>4.8569863439660188E-2</v>
      </c>
    </row>
    <row r="140" spans="1:10" x14ac:dyDescent="0.15">
      <c r="A140" s="6">
        <v>522</v>
      </c>
      <c r="B140" s="6" t="s">
        <v>10</v>
      </c>
      <c r="C140" s="7" t="s">
        <v>19</v>
      </c>
      <c r="D140" s="8">
        <v>24.05</v>
      </c>
      <c r="E140" s="8">
        <v>8.6033333333333335</v>
      </c>
      <c r="F140" s="8">
        <v>8.4733333333333327</v>
      </c>
      <c r="G140" s="8">
        <v>2.571216248913349E-3</v>
      </c>
      <c r="H140" s="8">
        <v>2.8136657457651431E-3</v>
      </c>
      <c r="I140" s="8">
        <f t="shared" si="6"/>
        <v>2.2955532583729444E-2</v>
      </c>
      <c r="J140" s="8">
        <f t="shared" si="6"/>
        <v>2.8764909789684993E-2</v>
      </c>
    </row>
    <row r="141" spans="1:10" x14ac:dyDescent="0.15">
      <c r="A141" s="6">
        <v>523</v>
      </c>
      <c r="B141" s="6" t="s">
        <v>10</v>
      </c>
      <c r="C141" s="7" t="s">
        <v>19</v>
      </c>
      <c r="D141" s="8">
        <v>24.77</v>
      </c>
      <c r="E141" s="8">
        <v>8.85</v>
      </c>
      <c r="F141" s="8">
        <v>8.8733333333333331</v>
      </c>
      <c r="G141" s="8">
        <v>2.1671278751325108E-3</v>
      </c>
      <c r="H141" s="8">
        <v>2.1323598917395306E-3</v>
      </c>
      <c r="I141" s="8">
        <f t="shared" si="6"/>
        <v>1.7834007895745272E-2</v>
      </c>
      <c r="J141" s="8">
        <f t="shared" si="6"/>
        <v>1.8867340780544327E-2</v>
      </c>
    </row>
    <row r="142" spans="1:10" x14ac:dyDescent="0.15">
      <c r="A142" s="6">
        <v>524</v>
      </c>
      <c r="B142" s="6" t="s">
        <v>10</v>
      </c>
      <c r="C142" s="7" t="s">
        <v>19</v>
      </c>
      <c r="D142" s="8">
        <v>25.66</v>
      </c>
      <c r="E142" s="8">
        <v>9.9733333333333327</v>
      </c>
      <c r="F142" s="8">
        <v>9.8266666666666662</v>
      </c>
      <c r="G142" s="8">
        <v>9.9478106441141926E-4</v>
      </c>
      <c r="H142" s="8">
        <v>1.1012313740681691E-3</v>
      </c>
      <c r="I142" s="8">
        <f t="shared" si="6"/>
        <v>2.975369232599711E-3</v>
      </c>
      <c r="J142" s="8">
        <f t="shared" si="6"/>
        <v>3.8877752878316257E-3</v>
      </c>
    </row>
    <row r="143" spans="1:10" x14ac:dyDescent="0.15">
      <c r="A143" s="9">
        <v>527</v>
      </c>
      <c r="B143" s="7" t="s">
        <v>10</v>
      </c>
      <c r="C143" s="7" t="s">
        <v>19</v>
      </c>
      <c r="D143" s="8">
        <v>24.580000000000002</v>
      </c>
      <c r="E143" s="8">
        <v>8.7750000000000021</v>
      </c>
      <c r="F143" s="8">
        <v>8.9533333333333367</v>
      </c>
      <c r="G143" s="8">
        <v>2.2827680635961797E-3</v>
      </c>
      <c r="H143" s="8">
        <v>2.0173353811511426E-3</v>
      </c>
      <c r="I143" s="8">
        <f t="shared" si="6"/>
        <v>1.9299662734062986E-2</v>
      </c>
      <c r="J143" s="8">
        <f t="shared" si="6"/>
        <v>1.7196339387316312E-2</v>
      </c>
    </row>
    <row r="144" spans="1:10" x14ac:dyDescent="0.15">
      <c r="A144" s="9">
        <v>528</v>
      </c>
      <c r="B144" s="7" t="s">
        <v>10</v>
      </c>
      <c r="C144" s="7" t="s">
        <v>19</v>
      </c>
      <c r="D144" s="8">
        <v>24.75</v>
      </c>
      <c r="E144" s="8">
        <v>7.5599999999999987</v>
      </c>
      <c r="F144" s="8">
        <v>7.9133333333333304</v>
      </c>
      <c r="G144" s="8">
        <v>5.2992356540924749E-3</v>
      </c>
      <c r="H144" s="8">
        <v>4.1481007967279666E-3</v>
      </c>
      <c r="I144" s="8">
        <f t="shared" si="6"/>
        <v>5.7531183949790399E-2</v>
      </c>
      <c r="J144" s="8">
        <f t="shared" si="6"/>
        <v>4.8150715631629468E-2</v>
      </c>
    </row>
    <row r="145" spans="1:10" x14ac:dyDescent="0.15">
      <c r="A145" s="6">
        <v>501</v>
      </c>
      <c r="B145" s="6" t="s">
        <v>12</v>
      </c>
      <c r="C145" s="7" t="s">
        <v>19</v>
      </c>
      <c r="D145" s="8">
        <v>23.09</v>
      </c>
      <c r="E145" s="8">
        <v>6.4733333333333292</v>
      </c>
      <c r="F145" s="8">
        <v>6.1866666666666674</v>
      </c>
      <c r="G145" s="8">
        <v>1.1254662983060605E-2</v>
      </c>
      <c r="H145" s="8">
        <v>1.3728647690956459E-2</v>
      </c>
      <c r="I145" s="8">
        <f t="shared" si="6"/>
        <v>0.13301187102679202</v>
      </c>
      <c r="J145" s="8">
        <f t="shared" si="6"/>
        <v>0.18733067933023878</v>
      </c>
    </row>
    <row r="146" spans="1:10" x14ac:dyDescent="0.15">
      <c r="A146" s="6">
        <v>503</v>
      </c>
      <c r="B146" s="6" t="s">
        <v>12</v>
      </c>
      <c r="C146" s="7" t="s">
        <v>19</v>
      </c>
      <c r="D146" s="8">
        <v>21.213333333333335</v>
      </c>
      <c r="E146" s="8">
        <v>3.6500000000000021</v>
      </c>
      <c r="F146" s="8">
        <v>3.8433333333333337</v>
      </c>
      <c r="G146" s="8">
        <v>7.9660039207453792E-2</v>
      </c>
      <c r="H146" s="8">
        <v>6.9669289786807601E-2</v>
      </c>
      <c r="I146" s="8">
        <f t="shared" si="6"/>
        <v>1</v>
      </c>
      <c r="J146" s="8">
        <f t="shared" si="6"/>
        <v>1</v>
      </c>
    </row>
    <row r="147" spans="1:10" x14ac:dyDescent="0.15">
      <c r="A147" s="6">
        <v>504</v>
      </c>
      <c r="B147" s="6" t="s">
        <v>12</v>
      </c>
      <c r="C147" s="7" t="s">
        <v>19</v>
      </c>
      <c r="D147" s="8">
        <v>20.560000000000002</v>
      </c>
      <c r="E147" s="8">
        <v>5.5366666666666688</v>
      </c>
      <c r="F147" s="8">
        <v>4.9400000000000031</v>
      </c>
      <c r="G147" s="8">
        <v>2.1542557327902747E-2</v>
      </c>
      <c r="H147" s="8">
        <v>3.2577055026284982E-2</v>
      </c>
      <c r="I147" s="8">
        <f t="shared" si="6"/>
        <v>0.26340340984166183</v>
      </c>
      <c r="J147" s="8">
        <f t="shared" si="6"/>
        <v>0.4611481009941279</v>
      </c>
    </row>
    <row r="148" spans="1:10" x14ac:dyDescent="0.15">
      <c r="A148" s="6">
        <v>506</v>
      </c>
      <c r="B148" s="6" t="s">
        <v>12</v>
      </c>
      <c r="C148" s="7" t="s">
        <v>19</v>
      </c>
      <c r="D148" s="8">
        <v>21.633333333333329</v>
      </c>
      <c r="E148" s="8">
        <v>6.7833333333333279</v>
      </c>
      <c r="F148" s="8">
        <v>6.476666666666663</v>
      </c>
      <c r="G148" s="8">
        <v>9.0784811481081553E-3</v>
      </c>
      <c r="H148" s="8">
        <v>1.1228689207647849E-2</v>
      </c>
      <c r="I148" s="8">
        <f t="shared" si="6"/>
        <v>0.10543035738666813</v>
      </c>
      <c r="J148" s="8">
        <f t="shared" si="6"/>
        <v>0.15101290595087868</v>
      </c>
    </row>
    <row r="149" spans="1:10" x14ac:dyDescent="0.15">
      <c r="A149" s="6">
        <v>508</v>
      </c>
      <c r="B149" s="6" t="s">
        <v>12</v>
      </c>
      <c r="C149" s="7" t="s">
        <v>19</v>
      </c>
      <c r="D149" s="8">
        <v>23.333333333333332</v>
      </c>
      <c r="E149" s="8">
        <v>8.5966666666666658</v>
      </c>
      <c r="F149" s="8">
        <v>7.7499999999999982</v>
      </c>
      <c r="G149" s="8">
        <v>2.5831252853955864E-3</v>
      </c>
      <c r="H149" s="8">
        <v>4.645340292979386E-3</v>
      </c>
      <c r="I149" s="8">
        <f t="shared" si="6"/>
        <v>2.3106470913835827E-2</v>
      </c>
      <c r="J149" s="8">
        <f t="shared" si="6"/>
        <v>5.5374288127211971E-2</v>
      </c>
    </row>
    <row r="150" spans="1:10" x14ac:dyDescent="0.15">
      <c r="A150" s="6">
        <v>509</v>
      </c>
      <c r="B150" s="6" t="s">
        <v>12</v>
      </c>
      <c r="C150" s="7" t="s">
        <v>19</v>
      </c>
      <c r="D150" s="8">
        <v>22.700000000000003</v>
      </c>
      <c r="E150" s="8">
        <v>7.2566666666666695</v>
      </c>
      <c r="F150" s="8">
        <v>7.1666666666666696</v>
      </c>
      <c r="G150" s="8">
        <v>6.5392157260816351E-3</v>
      </c>
      <c r="H150" s="8">
        <v>6.9601462354713884E-3</v>
      </c>
      <c r="I150" s="8">
        <f t="shared" si="6"/>
        <v>7.3247024749370518E-2</v>
      </c>
      <c r="J150" s="8">
        <f t="shared" si="6"/>
        <v>8.9002285631138003E-2</v>
      </c>
    </row>
    <row r="151" spans="1:10" x14ac:dyDescent="0.15">
      <c r="A151" s="6">
        <v>511</v>
      </c>
      <c r="B151" s="6" t="s">
        <v>12</v>
      </c>
      <c r="C151" s="7" t="s">
        <v>19</v>
      </c>
      <c r="D151" s="8">
        <v>22.873333333333335</v>
      </c>
      <c r="E151" s="8">
        <v>7.0666666666666682</v>
      </c>
      <c r="F151" s="8">
        <v>6.1900000000000013</v>
      </c>
      <c r="G151" s="8">
        <v>7.4597000305501229E-3</v>
      </c>
      <c r="H151" s="8">
        <v>1.3696964395563033E-2</v>
      </c>
      <c r="I151" s="8">
        <f t="shared" si="6"/>
        <v>8.4913490295330865E-2</v>
      </c>
      <c r="J151" s="8">
        <f t="shared" si="6"/>
        <v>0.18687040498980778</v>
      </c>
    </row>
    <row r="152" spans="1:10" x14ac:dyDescent="0.15">
      <c r="A152" s="6">
        <v>512</v>
      </c>
      <c r="B152" s="6" t="s">
        <v>12</v>
      </c>
      <c r="C152" s="7" t="s">
        <v>19</v>
      </c>
      <c r="D152" s="8">
        <v>21.653333333333332</v>
      </c>
      <c r="E152" s="8">
        <v>5.91</v>
      </c>
      <c r="F152" s="8">
        <v>5.1966666666666654</v>
      </c>
      <c r="G152" s="8">
        <v>1.663078410083375E-2</v>
      </c>
      <c r="H152" s="8">
        <v>2.7267633988775745E-2</v>
      </c>
      <c r="I152" s="8">
        <f t="shared" si="6"/>
        <v>0.20115027543731231</v>
      </c>
      <c r="J152" s="8">
        <f t="shared" si="6"/>
        <v>0.38401628008457883</v>
      </c>
    </row>
    <row r="153" spans="1:10" x14ac:dyDescent="0.15">
      <c r="A153" s="6">
        <v>513</v>
      </c>
      <c r="B153" s="6" t="s">
        <v>12</v>
      </c>
      <c r="C153" s="7" t="s">
        <v>19</v>
      </c>
      <c r="D153" s="8">
        <v>26.436666666666667</v>
      </c>
      <c r="E153" s="8">
        <v>10.036666666666669</v>
      </c>
      <c r="F153" s="8">
        <v>10.033333333333331</v>
      </c>
      <c r="G153" s="8">
        <v>9.5205552316624897E-4</v>
      </c>
      <c r="H153" s="8">
        <v>9.5425778167406946E-4</v>
      </c>
      <c r="I153" s="8">
        <f t="shared" si="6"/>
        <v>2.4338542361467194E-3</v>
      </c>
      <c r="J153" s="8">
        <f t="shared" si="6"/>
        <v>1.7526383817758821E-3</v>
      </c>
    </row>
    <row r="154" spans="1:10" x14ac:dyDescent="0.15">
      <c r="A154" s="6">
        <v>515</v>
      </c>
      <c r="B154" s="6" t="s">
        <v>12</v>
      </c>
      <c r="C154" s="7" t="s">
        <v>19</v>
      </c>
      <c r="D154" s="8">
        <v>23.086666666666662</v>
      </c>
      <c r="E154" s="8">
        <v>5.7333333333333272</v>
      </c>
      <c r="F154" s="8">
        <v>6.2299999999999969</v>
      </c>
      <c r="G154" s="8">
        <v>1.8797266188783152E-2</v>
      </c>
      <c r="H154" s="8">
        <v>1.3322420183874355E-2</v>
      </c>
      <c r="I154" s="8">
        <f t="shared" si="6"/>
        <v>0.22860885187615396</v>
      </c>
      <c r="J154" s="8">
        <f t="shared" si="6"/>
        <v>0.18142926991037323</v>
      </c>
    </row>
    <row r="155" spans="1:10" x14ac:dyDescent="0.15">
      <c r="A155" s="6">
        <v>520</v>
      </c>
      <c r="B155" s="6" t="s">
        <v>12</v>
      </c>
      <c r="C155" s="7" t="s">
        <v>19</v>
      </c>
      <c r="D155" s="8">
        <v>25.82</v>
      </c>
      <c r="E155" s="8">
        <v>9.3833333333333329</v>
      </c>
      <c r="F155" s="8">
        <v>10.026666666666669</v>
      </c>
      <c r="G155" s="8">
        <v>1.497390961591408E-3</v>
      </c>
      <c r="H155" s="8">
        <v>9.5867759301440777E-4</v>
      </c>
      <c r="I155" s="8">
        <f t="shared" si="6"/>
        <v>9.3455821955408473E-3</v>
      </c>
      <c r="J155" s="8">
        <f t="shared" si="6"/>
        <v>1.8168465307150169E-3</v>
      </c>
    </row>
    <row r="156" spans="1:10" x14ac:dyDescent="0.15">
      <c r="A156" s="6">
        <v>502</v>
      </c>
      <c r="B156" s="6" t="s">
        <v>10</v>
      </c>
      <c r="C156" s="7" t="s">
        <v>20</v>
      </c>
      <c r="D156" s="8">
        <v>25.866666666666664</v>
      </c>
      <c r="E156" s="8">
        <v>10.433333333333332</v>
      </c>
      <c r="F156" s="8">
        <v>9.9366666666666639</v>
      </c>
      <c r="G156" s="8">
        <v>7.2319216420242477E-4</v>
      </c>
      <c r="H156" s="8">
        <v>1.0203878445906964E-3</v>
      </c>
      <c r="I156" s="8">
        <f>(G156-(MIN(G$156:G$177)))/(MAX(G$156:G$177)-MIN(G$156:G$177))</f>
        <v>2.9892494637110616E-2</v>
      </c>
      <c r="J156" s="8">
        <f>(H156-(MIN(H$156:H$177)))/(MAX(H$156:H$177)-MIN(H$156:H$177))</f>
        <v>5.035347914447131E-2</v>
      </c>
    </row>
    <row r="157" spans="1:10" x14ac:dyDescent="0.15">
      <c r="A157" s="6">
        <v>507</v>
      </c>
      <c r="B157" s="6" t="s">
        <v>10</v>
      </c>
      <c r="C157" s="7" t="s">
        <v>20</v>
      </c>
      <c r="D157" s="8" t="s">
        <v>13</v>
      </c>
      <c r="E157" s="8" t="s">
        <v>13</v>
      </c>
      <c r="F157" s="8" t="s">
        <v>13</v>
      </c>
      <c r="G157" s="8" t="s">
        <v>13</v>
      </c>
      <c r="H157" s="8" t="s">
        <v>13</v>
      </c>
      <c r="I157" s="8" t="e">
        <f t="shared" ref="I157:J177" si="7">(G157-(MIN(G$156:G$177)))/(MAX(G$156:G$177)-MIN(G$156:G$177))</f>
        <v>#VALUE!</v>
      </c>
      <c r="J157" s="8" t="e">
        <f t="shared" si="7"/>
        <v>#VALUE!</v>
      </c>
    </row>
    <row r="158" spans="1:10" x14ac:dyDescent="0.15">
      <c r="A158" s="6">
        <v>510</v>
      </c>
      <c r="B158" s="6" t="s">
        <v>10</v>
      </c>
      <c r="C158" s="7" t="s">
        <v>20</v>
      </c>
      <c r="D158" s="8">
        <v>28.69</v>
      </c>
      <c r="E158" s="8">
        <v>11.870000000000001</v>
      </c>
      <c r="F158" s="8">
        <v>11.32</v>
      </c>
      <c r="G158" s="8">
        <v>2.6716154815936021E-4</v>
      </c>
      <c r="H158" s="8">
        <v>3.9114740116680773E-4</v>
      </c>
      <c r="I158" s="8">
        <f t="shared" si="7"/>
        <v>4.9402520906310738E-3</v>
      </c>
      <c r="J158" s="8">
        <f t="shared" si="7"/>
        <v>1.0828123289762303E-2</v>
      </c>
    </row>
    <row r="159" spans="1:10" x14ac:dyDescent="0.15">
      <c r="A159" s="6">
        <v>518</v>
      </c>
      <c r="B159" s="6" t="s">
        <v>10</v>
      </c>
      <c r="C159" s="7" t="s">
        <v>20</v>
      </c>
      <c r="D159" s="8">
        <v>26.709999999999997</v>
      </c>
      <c r="E159" s="8">
        <v>11.226666666666663</v>
      </c>
      <c r="F159" s="8">
        <v>11.093333333333332</v>
      </c>
      <c r="G159" s="8">
        <v>4.17288659309034E-4</v>
      </c>
      <c r="H159" s="8">
        <v>4.576926252734283E-4</v>
      </c>
      <c r="I159" s="8">
        <f t="shared" si="7"/>
        <v>1.3154630595988277E-2</v>
      </c>
      <c r="J159" s="8">
        <f t="shared" si="7"/>
        <v>1.5008121080326576E-2</v>
      </c>
    </row>
    <row r="160" spans="1:10" x14ac:dyDescent="0.15">
      <c r="A160" s="6">
        <v>519</v>
      </c>
      <c r="B160" s="6" t="s">
        <v>10</v>
      </c>
      <c r="C160" s="7" t="s">
        <v>20</v>
      </c>
      <c r="D160" s="8">
        <v>26.423333333333332</v>
      </c>
      <c r="E160" s="8">
        <v>8.956666666666667</v>
      </c>
      <c r="F160" s="8">
        <v>9.5333333333333314</v>
      </c>
      <c r="G160" s="8">
        <v>2.0126797272056597E-3</v>
      </c>
      <c r="H160" s="8">
        <v>1.349524296843533E-3</v>
      </c>
      <c r="I160" s="8">
        <f t="shared" si="7"/>
        <v>0.10044829791170277</v>
      </c>
      <c r="J160" s="8">
        <f t="shared" si="7"/>
        <v>7.102798526690457E-2</v>
      </c>
    </row>
    <row r="161" spans="1:10" x14ac:dyDescent="0.15">
      <c r="A161" s="6">
        <v>521</v>
      </c>
      <c r="B161" s="6" t="s">
        <v>10</v>
      </c>
      <c r="C161" s="7" t="s">
        <v>20</v>
      </c>
      <c r="D161" s="8">
        <v>24.909999999999997</v>
      </c>
      <c r="E161" s="8">
        <v>9.2633333333333301</v>
      </c>
      <c r="F161" s="8">
        <v>9.2966666666666651</v>
      </c>
      <c r="G161" s="8">
        <v>1.6272669607928032E-3</v>
      </c>
      <c r="H161" s="8">
        <v>1.5901001320423858E-3</v>
      </c>
      <c r="I161" s="8">
        <f t="shared" si="7"/>
        <v>7.9359992675777341E-2</v>
      </c>
      <c r="J161" s="8">
        <f t="shared" si="7"/>
        <v>8.613961007687064E-2</v>
      </c>
    </row>
    <row r="162" spans="1:10" x14ac:dyDescent="0.15">
      <c r="A162" s="6">
        <v>522</v>
      </c>
      <c r="B162" s="6" t="s">
        <v>10</v>
      </c>
      <c r="C162" s="7" t="s">
        <v>20</v>
      </c>
      <c r="D162" s="8">
        <v>26.38</v>
      </c>
      <c r="E162" s="8">
        <v>10.933333333333332</v>
      </c>
      <c r="F162" s="8">
        <v>10.803333333333331</v>
      </c>
      <c r="G162" s="8">
        <v>5.1137408340850969E-4</v>
      </c>
      <c r="H162" s="8">
        <v>5.5959343846191667E-4</v>
      </c>
      <c r="I162" s="8">
        <f t="shared" si="7"/>
        <v>1.8302623383377823E-2</v>
      </c>
      <c r="J162" s="8">
        <f t="shared" si="7"/>
        <v>2.1408958701703028E-2</v>
      </c>
    </row>
    <row r="163" spans="1:10" x14ac:dyDescent="0.15">
      <c r="A163" s="6">
        <v>523</v>
      </c>
      <c r="B163" s="6" t="s">
        <v>10</v>
      </c>
      <c r="C163" s="7" t="s">
        <v>20</v>
      </c>
      <c r="D163" s="8">
        <v>27.689999999999998</v>
      </c>
      <c r="E163" s="8">
        <v>11.769999999999998</v>
      </c>
      <c r="F163" s="8">
        <v>11.793333333333331</v>
      </c>
      <c r="G163" s="8">
        <v>2.8633665752731487E-4</v>
      </c>
      <c r="H163" s="8">
        <v>2.8174285931727503E-4</v>
      </c>
      <c r="I163" s="8">
        <f t="shared" si="7"/>
        <v>5.9894403753038153E-3</v>
      </c>
      <c r="J163" s="8">
        <f t="shared" si="7"/>
        <v>3.9559435150570959E-3</v>
      </c>
    </row>
    <row r="164" spans="1:10" x14ac:dyDescent="0.15">
      <c r="A164" s="6">
        <v>524</v>
      </c>
      <c r="B164" s="6" t="s">
        <v>10</v>
      </c>
      <c r="C164" s="7" t="s">
        <v>20</v>
      </c>
      <c r="D164" s="8" t="s">
        <v>13</v>
      </c>
      <c r="E164" s="8" t="s">
        <v>13</v>
      </c>
      <c r="F164" s="8" t="s">
        <v>13</v>
      </c>
      <c r="G164" s="8" t="s">
        <v>13</v>
      </c>
      <c r="H164" s="8" t="s">
        <v>13</v>
      </c>
      <c r="I164" s="8" t="e">
        <f t="shared" si="7"/>
        <v>#VALUE!</v>
      </c>
      <c r="J164" s="8" t="e">
        <f t="shared" si="7"/>
        <v>#VALUE!</v>
      </c>
    </row>
    <row r="165" spans="1:10" x14ac:dyDescent="0.15">
      <c r="A165" s="9">
        <v>527</v>
      </c>
      <c r="B165" s="7" t="s">
        <v>10</v>
      </c>
      <c r="C165" s="7" t="s">
        <v>20</v>
      </c>
      <c r="D165" s="8">
        <v>25.36</v>
      </c>
      <c r="E165" s="8">
        <v>9.5549999999999997</v>
      </c>
      <c r="F165" s="8">
        <v>9.7333333333333343</v>
      </c>
      <c r="G165" s="8">
        <v>1.329408316894018E-3</v>
      </c>
      <c r="H165" s="8">
        <v>1.1748291367989414E-3</v>
      </c>
      <c r="I165" s="8">
        <f t="shared" si="7"/>
        <v>6.3062312507685042E-2</v>
      </c>
      <c r="J165" s="8">
        <f t="shared" si="7"/>
        <v>6.0054615009128023E-2</v>
      </c>
    </row>
    <row r="166" spans="1:10" x14ac:dyDescent="0.15">
      <c r="A166" s="9">
        <v>528</v>
      </c>
      <c r="B166" s="7" t="s">
        <v>10</v>
      </c>
      <c r="C166" s="7" t="s">
        <v>20</v>
      </c>
      <c r="D166" s="8">
        <v>24.863333333333333</v>
      </c>
      <c r="E166" s="8">
        <v>7.673333333333332</v>
      </c>
      <c r="F166" s="8">
        <v>8.0266666666666637</v>
      </c>
      <c r="G166" s="8">
        <v>4.8988765998057137E-3</v>
      </c>
      <c r="H166" s="8">
        <v>3.8347103720576419E-3</v>
      </c>
      <c r="I166" s="8">
        <f t="shared" si="7"/>
        <v>0.25836989762115387</v>
      </c>
      <c r="J166" s="8">
        <f t="shared" si="7"/>
        <v>0.22713343750630227</v>
      </c>
    </row>
    <row r="167" spans="1:10" x14ac:dyDescent="0.15">
      <c r="A167" s="6">
        <v>501</v>
      </c>
      <c r="B167" s="6" t="s">
        <v>12</v>
      </c>
      <c r="C167" s="7" t="s">
        <v>20</v>
      </c>
      <c r="D167" s="8">
        <v>24.166666666666668</v>
      </c>
      <c r="E167" s="8">
        <v>7.5499999999999972</v>
      </c>
      <c r="F167" s="8">
        <v>7.2633333333333354</v>
      </c>
      <c r="G167" s="8">
        <v>5.3360947529468702E-3</v>
      </c>
      <c r="H167" s="8">
        <v>6.5090678431711894E-3</v>
      </c>
      <c r="I167" s="8">
        <f t="shared" si="7"/>
        <v>0.28229279450374334</v>
      </c>
      <c r="J167" s="8">
        <f t="shared" si="7"/>
        <v>0.39512157595666936</v>
      </c>
    </row>
    <row r="168" spans="1:10" x14ac:dyDescent="0.15">
      <c r="A168" s="6">
        <v>503</v>
      </c>
      <c r="B168" s="6" t="s">
        <v>12</v>
      </c>
      <c r="C168" s="7" t="s">
        <v>20</v>
      </c>
      <c r="D168" s="8">
        <v>23.323333333333334</v>
      </c>
      <c r="E168" s="8">
        <v>5.7600000000000016</v>
      </c>
      <c r="F168" s="8">
        <v>5.9533333333333331</v>
      </c>
      <c r="G168" s="8">
        <v>1.8453010334836397E-2</v>
      </c>
      <c r="H168" s="8">
        <v>1.6138683049209172E-2</v>
      </c>
      <c r="I168" s="8">
        <f t="shared" si="7"/>
        <v>1</v>
      </c>
      <c r="J168" s="8">
        <f t="shared" si="7"/>
        <v>1</v>
      </c>
    </row>
    <row r="169" spans="1:10" x14ac:dyDescent="0.15">
      <c r="A169" s="6">
        <v>504</v>
      </c>
      <c r="B169" s="6" t="s">
        <v>12</v>
      </c>
      <c r="C169" s="7" t="s">
        <v>20</v>
      </c>
      <c r="D169" s="8">
        <v>22.366666666666664</v>
      </c>
      <c r="E169" s="8">
        <v>7.3433333333333302</v>
      </c>
      <c r="F169" s="8">
        <v>6.7466666666666644</v>
      </c>
      <c r="G169" s="8">
        <v>6.1579534060878065E-3</v>
      </c>
      <c r="H169" s="8">
        <v>9.3121714337780267E-3</v>
      </c>
      <c r="I169" s="8">
        <f t="shared" si="7"/>
        <v>0.32726174117235707</v>
      </c>
      <c r="J169" s="8">
        <f t="shared" si="7"/>
        <v>0.57119682362111657</v>
      </c>
    </row>
    <row r="170" spans="1:10" x14ac:dyDescent="0.15">
      <c r="A170" s="6">
        <v>506</v>
      </c>
      <c r="B170" s="6" t="s">
        <v>12</v>
      </c>
      <c r="C170" s="7" t="s">
        <v>20</v>
      </c>
      <c r="D170" s="8">
        <v>27.314999999999998</v>
      </c>
      <c r="E170" s="8">
        <v>12.464999999999996</v>
      </c>
      <c r="F170" s="8">
        <v>12.158333333333331</v>
      </c>
      <c r="G170" s="8">
        <v>1.7687282160093774E-4</v>
      </c>
      <c r="H170" s="8">
        <v>2.1876456101366042E-4</v>
      </c>
      <c r="I170" s="8">
        <f t="shared" si="7"/>
        <v>0</v>
      </c>
      <c r="J170" s="8">
        <f t="shared" si="7"/>
        <v>0</v>
      </c>
    </row>
    <row r="171" spans="1:10" x14ac:dyDescent="0.15">
      <c r="A171" s="6">
        <v>508</v>
      </c>
      <c r="B171" s="6" t="s">
        <v>12</v>
      </c>
      <c r="C171" s="7" t="s">
        <v>20</v>
      </c>
      <c r="D171" s="8">
        <v>25.506666666666671</v>
      </c>
      <c r="E171" s="8">
        <v>10.770000000000005</v>
      </c>
      <c r="F171" s="8">
        <v>9.9233333333333373</v>
      </c>
      <c r="G171" s="8">
        <v>5.726733150546267E-4</v>
      </c>
      <c r="H171" s="8">
        <v>1.0298619428867283E-3</v>
      </c>
      <c r="I171" s="8">
        <f t="shared" si="7"/>
        <v>2.1656681734149398E-2</v>
      </c>
      <c r="J171" s="8">
        <f t="shared" si="7"/>
        <v>5.0948588868372023E-2</v>
      </c>
    </row>
    <row r="172" spans="1:10" x14ac:dyDescent="0.15">
      <c r="A172" s="6">
        <v>509</v>
      </c>
      <c r="B172" s="6" t="s">
        <v>12</v>
      </c>
      <c r="C172" s="7" t="s">
        <v>20</v>
      </c>
      <c r="D172" s="8">
        <v>24.566666666666666</v>
      </c>
      <c r="E172" s="8">
        <v>9.1233333333333331</v>
      </c>
      <c r="F172" s="8">
        <v>9.0333333333333332</v>
      </c>
      <c r="G172" s="8">
        <v>1.793093788994571E-3</v>
      </c>
      <c r="H172" s="8">
        <v>1.9085155633481374E-3</v>
      </c>
      <c r="I172" s="8">
        <f t="shared" si="7"/>
        <v>8.843339935602787E-2</v>
      </c>
      <c r="J172" s="8">
        <f t="shared" si="7"/>
        <v>0.10614068178724742</v>
      </c>
    </row>
    <row r="173" spans="1:10" x14ac:dyDescent="0.15">
      <c r="A173" s="6">
        <v>511</v>
      </c>
      <c r="B173" s="6" t="s">
        <v>12</v>
      </c>
      <c r="C173" s="7" t="s">
        <v>20</v>
      </c>
      <c r="D173" s="8">
        <v>25.603333333333335</v>
      </c>
      <c r="E173" s="8">
        <v>9.7966666666666686</v>
      </c>
      <c r="F173" s="8">
        <v>8.9200000000000017</v>
      </c>
      <c r="G173" s="8">
        <v>1.1243705861327927E-3</v>
      </c>
      <c r="H173" s="8">
        <v>2.0644883604714432E-3</v>
      </c>
      <c r="I173" s="8">
        <f t="shared" si="7"/>
        <v>5.1843435947321104E-2</v>
      </c>
      <c r="J173" s="8">
        <f t="shared" si="7"/>
        <v>0.11593801820193814</v>
      </c>
    </row>
    <row r="174" spans="1:10" x14ac:dyDescent="0.15">
      <c r="A174" s="6">
        <v>512</v>
      </c>
      <c r="B174" s="6" t="s">
        <v>12</v>
      </c>
      <c r="C174" s="7" t="s">
        <v>20</v>
      </c>
      <c r="D174" s="8" t="s">
        <v>13</v>
      </c>
      <c r="E174" s="8" t="s">
        <v>13</v>
      </c>
      <c r="F174" s="8" t="s">
        <v>13</v>
      </c>
      <c r="G174" s="8" t="s">
        <v>13</v>
      </c>
      <c r="H174" s="8" t="s">
        <v>13</v>
      </c>
      <c r="I174" s="8" t="e">
        <f t="shared" si="7"/>
        <v>#VALUE!</v>
      </c>
      <c r="J174" s="8" t="e">
        <f t="shared" si="7"/>
        <v>#VALUE!</v>
      </c>
    </row>
    <row r="175" spans="1:10" x14ac:dyDescent="0.15">
      <c r="A175" s="6">
        <v>513</v>
      </c>
      <c r="B175" s="6" t="s">
        <v>12</v>
      </c>
      <c r="C175" s="7" t="s">
        <v>20</v>
      </c>
      <c r="D175" s="8">
        <v>27.62</v>
      </c>
      <c r="E175" s="8">
        <v>11.220000000000002</v>
      </c>
      <c r="F175" s="8">
        <v>11.216666666666665</v>
      </c>
      <c r="G175" s="8">
        <v>4.1922140451062135E-4</v>
      </c>
      <c r="H175" s="8">
        <v>4.2019113146695884E-4</v>
      </c>
      <c r="I175" s="8">
        <f t="shared" si="7"/>
        <v>1.3260382984871741E-2</v>
      </c>
      <c r="J175" s="8">
        <f t="shared" si="7"/>
        <v>1.2652487549019459E-2</v>
      </c>
    </row>
    <row r="176" spans="1:10" x14ac:dyDescent="0.15">
      <c r="A176" s="6">
        <v>515</v>
      </c>
      <c r="B176" s="6" t="s">
        <v>12</v>
      </c>
      <c r="C176" s="7" t="s">
        <v>20</v>
      </c>
      <c r="D176" s="8">
        <v>25.835000000000001</v>
      </c>
      <c r="E176" s="8">
        <v>8.4816666666666656</v>
      </c>
      <c r="F176" s="8">
        <v>8.9783333333333353</v>
      </c>
      <c r="G176" s="8">
        <v>2.7974602235504528E-3</v>
      </c>
      <c r="H176" s="8">
        <v>1.9826787667694794E-3</v>
      </c>
      <c r="I176" s="8">
        <f t="shared" si="7"/>
        <v>0.14338847035111785</v>
      </c>
      <c r="J176" s="8">
        <f t="shared" si="7"/>
        <v>0.11079919831648301</v>
      </c>
    </row>
    <row r="177" spans="1:10" x14ac:dyDescent="0.15">
      <c r="A177" s="6">
        <v>520</v>
      </c>
      <c r="B177" s="6" t="s">
        <v>12</v>
      </c>
      <c r="C177" s="7" t="s">
        <v>20</v>
      </c>
      <c r="D177" s="8">
        <v>26.414999999999999</v>
      </c>
      <c r="E177" s="8">
        <v>9.9783333333333317</v>
      </c>
      <c r="F177" s="8">
        <v>10.621666666666668</v>
      </c>
      <c r="G177" s="8">
        <v>9.9133938338474229E-4</v>
      </c>
      <c r="H177" s="8">
        <v>6.3468718477746502E-4</v>
      </c>
      <c r="I177" s="8">
        <f t="shared" si="7"/>
        <v>4.456447984121225E-2</v>
      </c>
      <c r="J177" s="8">
        <f t="shared" si="7"/>
        <v>2.6125926717037385E-2</v>
      </c>
    </row>
    <row r="178" spans="1:10" x14ac:dyDescent="0.15">
      <c r="A178" s="6">
        <v>502</v>
      </c>
      <c r="B178" s="6" t="s">
        <v>10</v>
      </c>
      <c r="C178" s="7" t="s">
        <v>21</v>
      </c>
      <c r="D178" s="8">
        <v>20.356666666666666</v>
      </c>
      <c r="E178" s="8">
        <v>4.9233333333333338</v>
      </c>
      <c r="F178" s="8">
        <v>4.4266666666666659</v>
      </c>
      <c r="G178" s="8">
        <v>3.2955582172375396E-2</v>
      </c>
      <c r="H178" s="8">
        <v>4.6498672309576113E-2</v>
      </c>
      <c r="I178" s="8">
        <f>(G178-(MIN(G$178:G$199)))/(MAX(G$178:G$199)-MIN(G$178:G$199))</f>
        <v>8.666895930650384E-2</v>
      </c>
      <c r="J178" s="8">
        <f>(H178-(MIN(H$178:H$199)))/(MAX(H$178:H$199)-MIN(H$178:H$199))</f>
        <v>0.15909979581823688</v>
      </c>
    </row>
    <row r="179" spans="1:10" x14ac:dyDescent="0.15">
      <c r="A179" s="6">
        <v>507</v>
      </c>
      <c r="B179" s="6" t="s">
        <v>10</v>
      </c>
      <c r="C179" s="7" t="s">
        <v>21</v>
      </c>
      <c r="D179" s="8">
        <v>19.476666666666667</v>
      </c>
      <c r="E179" s="8">
        <v>4.1300000000000008</v>
      </c>
      <c r="F179" s="8">
        <v>4.0666666666666647</v>
      </c>
      <c r="G179" s="8">
        <v>5.7114465639337517E-2</v>
      </c>
      <c r="H179" s="8">
        <v>5.9677600244401122E-2</v>
      </c>
      <c r="I179" s="8">
        <f t="shared" ref="I179:J199" si="8">(G179-(MIN(G$178:G$199)))/(MAX(G$178:G$199)-MIN(G$178:G$199))</f>
        <v>0.28611501089191788</v>
      </c>
      <c r="J179" s="8">
        <f t="shared" si="8"/>
        <v>0.2386665823046549</v>
      </c>
    </row>
    <row r="180" spans="1:10" x14ac:dyDescent="0.15">
      <c r="A180" s="6">
        <v>510</v>
      </c>
      <c r="B180" s="6" t="s">
        <v>10</v>
      </c>
      <c r="C180" s="7" t="s">
        <v>21</v>
      </c>
      <c r="D180" s="8">
        <v>19.923333333333332</v>
      </c>
      <c r="E180" s="8">
        <v>3.1033333333333317</v>
      </c>
      <c r="F180" s="8">
        <v>2.553333333333331</v>
      </c>
      <c r="G180" s="8">
        <v>0.11635996451223479</v>
      </c>
      <c r="H180" s="8">
        <v>0.17036095962310363</v>
      </c>
      <c r="I180" s="8">
        <f t="shared" si="8"/>
        <v>0.77522208575183515</v>
      </c>
      <c r="J180" s="8">
        <f t="shared" si="8"/>
        <v>0.90690904230120339</v>
      </c>
    </row>
    <row r="181" spans="1:10" x14ac:dyDescent="0.15">
      <c r="A181" s="6">
        <v>518</v>
      </c>
      <c r="B181" s="6" t="s">
        <v>10</v>
      </c>
      <c r="C181" s="7" t="s">
        <v>21</v>
      </c>
      <c r="D181" s="8">
        <v>20.623333333333335</v>
      </c>
      <c r="E181" s="8">
        <v>5.1400000000000006</v>
      </c>
      <c r="F181" s="8">
        <v>5.0066666666666695</v>
      </c>
      <c r="G181" s="8">
        <v>2.835997360366127E-2</v>
      </c>
      <c r="H181" s="8">
        <v>3.1105927471975853E-2</v>
      </c>
      <c r="I181" s="8">
        <f t="shared" si="8"/>
        <v>4.8729458297876151E-2</v>
      </c>
      <c r="J181" s="8">
        <f t="shared" si="8"/>
        <v>6.6167256237617711E-2</v>
      </c>
    </row>
    <row r="182" spans="1:10" x14ac:dyDescent="0.15">
      <c r="A182" s="6">
        <v>519</v>
      </c>
      <c r="B182" s="6" t="s">
        <v>10</v>
      </c>
      <c r="C182" s="7" t="s">
        <v>21</v>
      </c>
      <c r="D182" s="8">
        <v>21.320000000000004</v>
      </c>
      <c r="E182" s="8">
        <v>3.8533333333333388</v>
      </c>
      <c r="F182" s="8">
        <v>4.4300000000000033</v>
      </c>
      <c r="G182" s="8">
        <v>6.9188048849706529E-2</v>
      </c>
      <c r="H182" s="8">
        <v>4.6391361582157689E-2</v>
      </c>
      <c r="I182" s="8">
        <f t="shared" si="8"/>
        <v>0.38578967106771145</v>
      </c>
      <c r="J182" s="8">
        <f t="shared" si="8"/>
        <v>0.15845191537011324</v>
      </c>
    </row>
    <row r="183" spans="1:10" x14ac:dyDescent="0.15">
      <c r="A183" s="6">
        <v>521</v>
      </c>
      <c r="B183" s="6" t="s">
        <v>10</v>
      </c>
      <c r="C183" s="7" t="s">
        <v>21</v>
      </c>
      <c r="D183" s="8">
        <v>20.436666666666667</v>
      </c>
      <c r="E183" s="8">
        <v>4.7900000000000009</v>
      </c>
      <c r="F183" s="8">
        <v>4.8233333333333359</v>
      </c>
      <c r="G183" s="8">
        <v>3.614650574704021E-2</v>
      </c>
      <c r="H183" s="8">
        <v>3.5320918414786066E-2</v>
      </c>
      <c r="I183" s="8">
        <f t="shared" si="8"/>
        <v>0.11301194443443945</v>
      </c>
      <c r="J183" s="8">
        <f t="shared" si="8"/>
        <v>9.1614947130785884E-2</v>
      </c>
    </row>
    <row r="184" spans="1:10" x14ac:dyDescent="0.15">
      <c r="A184" s="6">
        <v>522</v>
      </c>
      <c r="B184" s="6" t="s">
        <v>10</v>
      </c>
      <c r="C184" s="7" t="s">
        <v>21</v>
      </c>
      <c r="D184" s="8">
        <v>20.22</v>
      </c>
      <c r="E184" s="8">
        <v>4.7733333333333317</v>
      </c>
      <c r="F184" s="8">
        <v>4.6433333333333309</v>
      </c>
      <c r="G184" s="8">
        <v>3.6566507912691115E-2</v>
      </c>
      <c r="H184" s="8">
        <v>4.0014499285958897E-2</v>
      </c>
      <c r="I184" s="8">
        <f t="shared" si="8"/>
        <v>0.11647931384788732</v>
      </c>
      <c r="J184" s="8">
        <f t="shared" si="8"/>
        <v>0.11995208873139387</v>
      </c>
    </row>
    <row r="185" spans="1:10" x14ac:dyDescent="0.15">
      <c r="A185" s="6">
        <v>523</v>
      </c>
      <c r="B185" s="6" t="s">
        <v>10</v>
      </c>
      <c r="C185" s="7" t="s">
        <v>21</v>
      </c>
      <c r="D185" s="8">
        <v>21.396666666666665</v>
      </c>
      <c r="E185" s="8">
        <v>5.4766666666666648</v>
      </c>
      <c r="F185" s="8">
        <v>5.4999999999999982</v>
      </c>
      <c r="G185" s="8">
        <v>2.245737841529568E-2</v>
      </c>
      <c r="H185" s="8">
        <v>2.2097086912079639E-2</v>
      </c>
      <c r="I185" s="8">
        <f t="shared" si="8"/>
        <v>0</v>
      </c>
      <c r="J185" s="8">
        <f t="shared" si="8"/>
        <v>1.1777058729571143E-2</v>
      </c>
    </row>
    <row r="186" spans="1:10" x14ac:dyDescent="0.15">
      <c r="A186" s="6">
        <v>524</v>
      </c>
      <c r="B186" s="6" t="s">
        <v>10</v>
      </c>
      <c r="C186" s="7" t="s">
        <v>21</v>
      </c>
      <c r="D186" s="8">
        <v>20.45</v>
      </c>
      <c r="E186" s="8">
        <v>4.7633333333333319</v>
      </c>
      <c r="F186" s="8">
        <v>4.6166666666666654</v>
      </c>
      <c r="G186" s="8">
        <v>3.6820848088877242E-2</v>
      </c>
      <c r="H186" s="8">
        <v>4.0761002180173929E-2</v>
      </c>
      <c r="I186" s="8">
        <f t="shared" si="8"/>
        <v>0.11857904432463855</v>
      </c>
      <c r="J186" s="8">
        <f t="shared" si="8"/>
        <v>0.12445904382586295</v>
      </c>
    </row>
    <row r="187" spans="1:10" x14ac:dyDescent="0.15">
      <c r="A187" s="9">
        <v>527</v>
      </c>
      <c r="B187" s="7" t="s">
        <v>10</v>
      </c>
      <c r="C187" s="7" t="s">
        <v>21</v>
      </c>
      <c r="D187" s="8">
        <v>21.26</v>
      </c>
      <c r="E187" s="8">
        <v>5.4550000000000018</v>
      </c>
      <c r="F187" s="8">
        <v>5.6333333333333364</v>
      </c>
      <c r="G187" s="8">
        <v>2.2797192878752717E-2</v>
      </c>
      <c r="H187" s="8">
        <v>2.0146411069368386E-2</v>
      </c>
      <c r="I187" s="8">
        <f t="shared" si="8"/>
        <v>2.8053719080521921E-3</v>
      </c>
      <c r="J187" s="8">
        <f t="shared" si="8"/>
        <v>0</v>
      </c>
    </row>
    <row r="188" spans="1:10" x14ac:dyDescent="0.15">
      <c r="A188" s="9">
        <v>528</v>
      </c>
      <c r="B188" s="7" t="s">
        <v>10</v>
      </c>
      <c r="C188" s="7" t="s">
        <v>21</v>
      </c>
      <c r="D188" s="8">
        <v>21.716666666666669</v>
      </c>
      <c r="E188" s="8">
        <v>4.5266666666666673</v>
      </c>
      <c r="F188" s="8">
        <v>4.879999999999999</v>
      </c>
      <c r="G188" s="8">
        <v>4.3384795327493453E-2</v>
      </c>
      <c r="H188" s="8">
        <v>3.3960464453939347E-2</v>
      </c>
      <c r="I188" s="8">
        <f t="shared" si="8"/>
        <v>0.17276835987588432</v>
      </c>
      <c r="J188" s="8">
        <f t="shared" si="8"/>
        <v>8.3401308634345472E-2</v>
      </c>
    </row>
    <row r="189" spans="1:10" x14ac:dyDescent="0.15">
      <c r="A189" s="6">
        <v>501</v>
      </c>
      <c r="B189" s="6" t="s">
        <v>12</v>
      </c>
      <c r="C189" s="7" t="s">
        <v>21</v>
      </c>
      <c r="D189" s="8">
        <v>22.060000000000002</v>
      </c>
      <c r="E189" s="8">
        <v>5.4433333333333316</v>
      </c>
      <c r="F189" s="8">
        <v>5.1566666666666698</v>
      </c>
      <c r="G189" s="8">
        <v>2.2982294752905495E-2</v>
      </c>
      <c r="H189" s="8">
        <v>2.8034231524057155E-2</v>
      </c>
      <c r="I189" s="8">
        <f t="shared" si="8"/>
        <v>4.3334987352426062E-3</v>
      </c>
      <c r="J189" s="8">
        <f t="shared" si="8"/>
        <v>4.7622122912060326E-2</v>
      </c>
    </row>
    <row r="190" spans="1:10" x14ac:dyDescent="0.15">
      <c r="A190" s="6">
        <v>503</v>
      </c>
      <c r="B190" s="6" t="s">
        <v>12</v>
      </c>
      <c r="C190" s="7" t="s">
        <v>21</v>
      </c>
      <c r="D190" s="8">
        <v>20.363333333333333</v>
      </c>
      <c r="E190" s="8">
        <v>2.8000000000000007</v>
      </c>
      <c r="F190" s="8">
        <v>2.9933333333333323</v>
      </c>
      <c r="G190" s="8">
        <v>0.1435872943746293</v>
      </c>
      <c r="H190" s="8">
        <v>0.12557895930025681</v>
      </c>
      <c r="I190" s="8">
        <f t="shared" si="8"/>
        <v>1</v>
      </c>
      <c r="J190" s="8">
        <f t="shared" si="8"/>
        <v>0.63654108249871522</v>
      </c>
    </row>
    <row r="191" spans="1:10" x14ac:dyDescent="0.15">
      <c r="A191" s="6">
        <v>504</v>
      </c>
      <c r="B191" s="6" t="s">
        <v>12</v>
      </c>
      <c r="C191" s="7" t="s">
        <v>21</v>
      </c>
      <c r="D191" s="8">
        <v>20.076666666666664</v>
      </c>
      <c r="E191" s="8">
        <v>5.053333333333331</v>
      </c>
      <c r="F191" s="8">
        <v>4.4566666666666652</v>
      </c>
      <c r="G191" s="8">
        <v>3.0115847449736041E-2</v>
      </c>
      <c r="H191" s="8">
        <v>4.5541743470842035E-2</v>
      </c>
      <c r="I191" s="8">
        <f t="shared" si="8"/>
        <v>6.3225248476284787E-2</v>
      </c>
      <c r="J191" s="8">
        <f t="shared" si="8"/>
        <v>0.15332240990560489</v>
      </c>
    </row>
    <row r="192" spans="1:10" x14ac:dyDescent="0.15">
      <c r="A192" s="6">
        <v>506</v>
      </c>
      <c r="B192" s="6" t="s">
        <v>12</v>
      </c>
      <c r="C192" s="7" t="s">
        <v>21</v>
      </c>
      <c r="D192" s="8">
        <v>19.606666666666666</v>
      </c>
      <c r="E192" s="8">
        <v>4.7566666666666642</v>
      </c>
      <c r="F192" s="8">
        <v>4.4499999999999993</v>
      </c>
      <c r="G192" s="8">
        <v>3.6991390268432421E-2</v>
      </c>
      <c r="H192" s="8">
        <v>4.5752677998300822E-2</v>
      </c>
      <c r="I192" s="8">
        <f t="shared" si="8"/>
        <v>0.11998697215323899</v>
      </c>
      <c r="J192" s="8">
        <f t="shared" si="8"/>
        <v>0.15459591125502628</v>
      </c>
    </row>
    <row r="193" spans="1:10" x14ac:dyDescent="0.15">
      <c r="A193" s="6">
        <v>508</v>
      </c>
      <c r="B193" s="6" t="s">
        <v>12</v>
      </c>
      <c r="C193" s="7" t="s">
        <v>21</v>
      </c>
      <c r="D193" s="8">
        <v>19.846666666666668</v>
      </c>
      <c r="E193" s="8">
        <v>5.1100000000000012</v>
      </c>
      <c r="F193" s="8">
        <v>4.2633333333333336</v>
      </c>
      <c r="G193" s="8">
        <v>2.895587693407407E-2</v>
      </c>
      <c r="H193" s="8">
        <v>5.2072542745369585E-2</v>
      </c>
      <c r="I193" s="8">
        <f t="shared" si="8"/>
        <v>5.3648997172260078E-2</v>
      </c>
      <c r="J193" s="8">
        <f t="shared" si="8"/>
        <v>0.19275161947650363</v>
      </c>
    </row>
    <row r="194" spans="1:10" x14ac:dyDescent="0.15">
      <c r="A194" s="6">
        <v>509</v>
      </c>
      <c r="B194" s="6" t="s">
        <v>12</v>
      </c>
      <c r="C194" s="7" t="s">
        <v>21</v>
      </c>
      <c r="D194" s="8">
        <v>19.513333333333335</v>
      </c>
      <c r="E194" s="8">
        <v>4.0700000000000021</v>
      </c>
      <c r="F194" s="8">
        <v>3.9800000000000022</v>
      </c>
      <c r="G194" s="8">
        <v>5.9539874877746007E-2</v>
      </c>
      <c r="H194" s="8">
        <v>6.3372467486876721E-2</v>
      </c>
      <c r="I194" s="8">
        <f t="shared" si="8"/>
        <v>0.30613821671353147</v>
      </c>
      <c r="J194" s="8">
        <f t="shared" si="8"/>
        <v>0.26097406546501561</v>
      </c>
    </row>
    <row r="195" spans="1:10" x14ac:dyDescent="0.15">
      <c r="A195" s="6">
        <v>511</v>
      </c>
      <c r="B195" s="6" t="s">
        <v>12</v>
      </c>
      <c r="C195" s="7" t="s">
        <v>21</v>
      </c>
      <c r="D195" s="8" t="s">
        <v>13</v>
      </c>
      <c r="E195" s="8" t="s">
        <v>13</v>
      </c>
      <c r="F195" s="8" t="s">
        <v>13</v>
      </c>
      <c r="G195" s="8" t="s">
        <v>13</v>
      </c>
      <c r="H195" s="8" t="s">
        <v>13</v>
      </c>
      <c r="I195" s="8" t="e">
        <f t="shared" si="8"/>
        <v>#VALUE!</v>
      </c>
      <c r="J195" s="8" t="e">
        <f t="shared" si="8"/>
        <v>#VALUE!</v>
      </c>
    </row>
    <row r="196" spans="1:10" x14ac:dyDescent="0.15">
      <c r="A196" s="6">
        <v>512</v>
      </c>
      <c r="B196" s="6" t="s">
        <v>12</v>
      </c>
      <c r="C196" s="7" t="s">
        <v>21</v>
      </c>
      <c r="D196" s="8">
        <v>18.884999999999998</v>
      </c>
      <c r="E196" s="8">
        <v>3.1416666666666657</v>
      </c>
      <c r="F196" s="8">
        <v>2.428333333333331</v>
      </c>
      <c r="G196" s="8">
        <v>0.11330891917851385</v>
      </c>
      <c r="H196" s="8">
        <v>0.18577994381326826</v>
      </c>
      <c r="I196" s="8">
        <f t="shared" si="8"/>
        <v>0.75003387927487153</v>
      </c>
      <c r="J196" s="8">
        <f t="shared" si="8"/>
        <v>1</v>
      </c>
    </row>
    <row r="197" spans="1:10" x14ac:dyDescent="0.15">
      <c r="A197" s="6">
        <v>513</v>
      </c>
      <c r="B197" s="6" t="s">
        <v>12</v>
      </c>
      <c r="C197" s="7" t="s">
        <v>21</v>
      </c>
      <c r="D197" s="8">
        <v>20.596666666666668</v>
      </c>
      <c r="E197" s="8">
        <v>4.196666666666669</v>
      </c>
      <c r="F197" s="8">
        <v>4.1933333333333316</v>
      </c>
      <c r="G197" s="8">
        <v>5.4535267977551344E-2</v>
      </c>
      <c r="H197" s="8">
        <v>5.4661416878489848E-2</v>
      </c>
      <c r="I197" s="8">
        <f t="shared" si="8"/>
        <v>0.26482218953264214</v>
      </c>
      <c r="J197" s="8">
        <f t="shared" si="8"/>
        <v>0.20838175239845941</v>
      </c>
    </row>
    <row r="198" spans="1:10" x14ac:dyDescent="0.15">
      <c r="A198" s="6">
        <v>515</v>
      </c>
      <c r="B198" s="6" t="s">
        <v>12</v>
      </c>
      <c r="C198" s="7" t="s">
        <v>21</v>
      </c>
      <c r="D198" s="8">
        <v>21.613333333333333</v>
      </c>
      <c r="E198" s="8">
        <v>4.259999999999998</v>
      </c>
      <c r="F198" s="8">
        <v>4.7566666666666677</v>
      </c>
      <c r="G198" s="8">
        <v>5.2192994964273168E-2</v>
      </c>
      <c r="H198" s="8">
        <v>3.6991390268432338E-2</v>
      </c>
      <c r="I198" s="8">
        <f t="shared" si="8"/>
        <v>0.24548532303911189</v>
      </c>
      <c r="J198" s="8">
        <f t="shared" si="8"/>
        <v>0.10170029534484065</v>
      </c>
    </row>
    <row r="199" spans="1:10" x14ac:dyDescent="0.15">
      <c r="A199" s="6">
        <v>520</v>
      </c>
      <c r="B199" s="6" t="s">
        <v>12</v>
      </c>
      <c r="C199" s="7" t="s">
        <v>21</v>
      </c>
      <c r="D199" s="8">
        <v>20.946666666666669</v>
      </c>
      <c r="E199" s="8">
        <v>4.5100000000000016</v>
      </c>
      <c r="F199" s="8">
        <v>5.1533333333333378</v>
      </c>
      <c r="G199" s="8">
        <v>4.3888902366812366E-2</v>
      </c>
      <c r="H199" s="8">
        <v>2.8099079238693227E-2</v>
      </c>
      <c r="I199" s="8">
        <f t="shared" si="8"/>
        <v>0.17693006539121015</v>
      </c>
      <c r="J199" s="8">
        <f t="shared" si="8"/>
        <v>4.8013636113293193E-2</v>
      </c>
    </row>
    <row r="200" spans="1:10" x14ac:dyDescent="0.15">
      <c r="A200" s="6">
        <v>502</v>
      </c>
      <c r="B200" s="6" t="s">
        <v>10</v>
      </c>
      <c r="C200" s="7" t="s">
        <v>22</v>
      </c>
      <c r="D200" s="8">
        <v>15.82</v>
      </c>
      <c r="E200" s="8">
        <v>0.38666666666666849</v>
      </c>
      <c r="F200" s="8">
        <v>-0.10999999999999943</v>
      </c>
      <c r="G200" s="8">
        <v>0.76489484676199482</v>
      </c>
      <c r="H200" s="8">
        <v>1.0792282365044268</v>
      </c>
      <c r="I200" s="8">
        <f>(G200-(MIN(G$200:G$221)))/(MAX(G$200:G$221)-MIN(G$200:G$221))</f>
        <v>0.47818770136295274</v>
      </c>
      <c r="J200" s="8">
        <f>(H200-(MIN(H$200:H$221)))/(MAX(H$200:H$221)-MIN(H$200:H$221))</f>
        <v>1</v>
      </c>
    </row>
    <row r="201" spans="1:10" x14ac:dyDescent="0.15">
      <c r="A201" s="6">
        <v>507</v>
      </c>
      <c r="B201" s="6" t="s">
        <v>10</v>
      </c>
      <c r="C201" s="7" t="s">
        <v>22</v>
      </c>
      <c r="D201" s="8">
        <v>15.813333333333333</v>
      </c>
      <c r="E201" s="8">
        <v>0.46666666666666679</v>
      </c>
      <c r="F201" s="8">
        <v>0.40333333333333066</v>
      </c>
      <c r="G201" s="8">
        <v>0.72363461872018897</v>
      </c>
      <c r="H201" s="8">
        <v>0.7561092801199143</v>
      </c>
      <c r="I201" s="8">
        <f t="shared" ref="I201:J221" si="9">(G201-(MIN(G$200:G$221)))/(MAX(G$200:G$221)-MIN(G$200:G$221))</f>
        <v>0.44020667239672018</v>
      </c>
      <c r="J201" s="8">
        <f t="shared" si="9"/>
        <v>0.49344608926213951</v>
      </c>
    </row>
    <row r="202" spans="1:10" x14ac:dyDescent="0.15">
      <c r="A202" s="6">
        <v>510</v>
      </c>
      <c r="B202" s="6" t="s">
        <v>10</v>
      </c>
      <c r="C202" s="7" t="s">
        <v>22</v>
      </c>
      <c r="D202" s="8">
        <v>17.966666666666665</v>
      </c>
      <c r="E202" s="8">
        <v>1.1466666666666647</v>
      </c>
      <c r="F202" s="8">
        <v>0.59666666666666401</v>
      </c>
      <c r="G202" s="8">
        <v>0.45166760039559178</v>
      </c>
      <c r="H202" s="8">
        <v>0.6612800730612709</v>
      </c>
      <c r="I202" s="8">
        <f t="shared" si="9"/>
        <v>0.18985451267573564</v>
      </c>
      <c r="J202" s="8">
        <f t="shared" si="9"/>
        <v>0.34478224661663703</v>
      </c>
    </row>
    <row r="203" spans="1:10" x14ac:dyDescent="0.15">
      <c r="A203" s="6">
        <v>518</v>
      </c>
      <c r="B203" s="6" t="s">
        <v>10</v>
      </c>
      <c r="C203" s="7" t="s">
        <v>22</v>
      </c>
      <c r="D203" s="8">
        <v>16.676666666666666</v>
      </c>
      <c r="E203" s="8">
        <v>1.1933333333333316</v>
      </c>
      <c r="F203" s="8">
        <v>1.0600000000000005</v>
      </c>
      <c r="G203" s="8">
        <v>0.43729133502791867</v>
      </c>
      <c r="H203" s="8">
        <v>0.479632059662632</v>
      </c>
      <c r="I203" s="8">
        <f t="shared" si="9"/>
        <v>0.17662081578965463</v>
      </c>
      <c r="J203" s="8">
        <f t="shared" si="9"/>
        <v>6.0012474535093507E-2</v>
      </c>
    </row>
    <row r="204" spans="1:10" x14ac:dyDescent="0.15">
      <c r="A204" s="6">
        <v>519</v>
      </c>
      <c r="B204" s="6" t="s">
        <v>10</v>
      </c>
      <c r="C204" s="7" t="s">
        <v>22</v>
      </c>
      <c r="D204" s="8">
        <v>17.739999999999998</v>
      </c>
      <c r="E204" s="8">
        <v>0.27333333333333343</v>
      </c>
      <c r="F204" s="8">
        <v>0.84999999999999787</v>
      </c>
      <c r="G204" s="8">
        <v>0.82740562270001272</v>
      </c>
      <c r="H204" s="8">
        <v>0.55478473603392331</v>
      </c>
      <c r="I204" s="8">
        <f t="shared" si="9"/>
        <v>0.53573036906701654</v>
      </c>
      <c r="J204" s="8">
        <f t="shared" si="9"/>
        <v>0.17782940036408246</v>
      </c>
    </row>
    <row r="205" spans="1:10" x14ac:dyDescent="0.15">
      <c r="A205" s="6">
        <v>521</v>
      </c>
      <c r="B205" s="6" t="s">
        <v>10</v>
      </c>
      <c r="C205" s="7" t="s">
        <v>22</v>
      </c>
      <c r="D205" s="8">
        <v>15.906666666666666</v>
      </c>
      <c r="E205" s="8">
        <v>0.25999999999999979</v>
      </c>
      <c r="F205" s="8">
        <v>0.29333333333333478</v>
      </c>
      <c r="G205" s="8">
        <v>0.83508791942836946</v>
      </c>
      <c r="H205" s="8">
        <v>0.81601448498844464</v>
      </c>
      <c r="I205" s="8">
        <f t="shared" si="9"/>
        <v>0.54280210735870205</v>
      </c>
      <c r="J205" s="8">
        <f t="shared" si="9"/>
        <v>0.58735953878317559</v>
      </c>
    </row>
    <row r="206" spans="1:10" x14ac:dyDescent="0.15">
      <c r="A206" s="6">
        <v>522</v>
      </c>
      <c r="B206" s="6" t="s">
        <v>10</v>
      </c>
      <c r="C206" s="7" t="s">
        <v>22</v>
      </c>
      <c r="D206" s="8">
        <v>16.369999999999997</v>
      </c>
      <c r="E206" s="8">
        <v>0.92333333333333023</v>
      </c>
      <c r="F206" s="8">
        <v>0.79333333333332945</v>
      </c>
      <c r="G206" s="8">
        <v>0.52728931475800767</v>
      </c>
      <c r="H206" s="8">
        <v>0.57700937588177958</v>
      </c>
      <c r="I206" s="8">
        <f t="shared" si="9"/>
        <v>0.25946611348329562</v>
      </c>
      <c r="J206" s="8">
        <f t="shared" si="9"/>
        <v>0.21267099045722157</v>
      </c>
    </row>
    <row r="207" spans="1:10" x14ac:dyDescent="0.15">
      <c r="A207" s="6">
        <v>523</v>
      </c>
      <c r="B207" s="6" t="s">
        <v>10</v>
      </c>
      <c r="C207" s="7" t="s">
        <v>22</v>
      </c>
      <c r="D207" s="8">
        <v>16.799999999999997</v>
      </c>
      <c r="E207" s="8">
        <v>0.87999999999999723</v>
      </c>
      <c r="F207" s="8">
        <v>0.90333333333333066</v>
      </c>
      <c r="G207" s="8">
        <v>0.54336743126303011</v>
      </c>
      <c r="H207" s="8">
        <v>0.5346499992908702</v>
      </c>
      <c r="I207" s="8">
        <f t="shared" si="9"/>
        <v>0.27426640513657929</v>
      </c>
      <c r="J207" s="8">
        <f t="shared" si="9"/>
        <v>0.146264153456273</v>
      </c>
    </row>
    <row r="208" spans="1:10" x14ac:dyDescent="0.15">
      <c r="A208" s="6">
        <v>524</v>
      </c>
      <c r="B208" s="6" t="s">
        <v>10</v>
      </c>
      <c r="C208" s="7" t="s">
        <v>22</v>
      </c>
      <c r="D208" s="8">
        <v>16.466666666666669</v>
      </c>
      <c r="E208" s="8">
        <v>0.78000000000000114</v>
      </c>
      <c r="F208" s="8">
        <v>0.63333333333333464</v>
      </c>
      <c r="G208" s="8">
        <v>0.58236679323422746</v>
      </c>
      <c r="H208" s="8">
        <v>0.644685154219789</v>
      </c>
      <c r="I208" s="8">
        <f t="shared" si="9"/>
        <v>0.31016625268933179</v>
      </c>
      <c r="J208" s="8">
        <f t="shared" si="9"/>
        <v>0.31876637576959632</v>
      </c>
    </row>
    <row r="209" spans="1:10" x14ac:dyDescent="0.15">
      <c r="A209" s="9">
        <v>527</v>
      </c>
      <c r="B209" s="7" t="s">
        <v>10</v>
      </c>
      <c r="C209" s="7" t="s">
        <v>22</v>
      </c>
      <c r="D209" s="8">
        <v>16.59</v>
      </c>
      <c r="E209" s="8">
        <v>0.78500000000000014</v>
      </c>
      <c r="F209" s="8">
        <v>0.96333333333333471</v>
      </c>
      <c r="G209" s="8">
        <v>0.58035195719186006</v>
      </c>
      <c r="H209" s="8">
        <v>0.51287056071700843</v>
      </c>
      <c r="I209" s="8">
        <f t="shared" si="9"/>
        <v>0.30831154781446229</v>
      </c>
      <c r="J209" s="8">
        <f t="shared" si="9"/>
        <v>0.11212050584515595</v>
      </c>
    </row>
    <row r="210" spans="1:10" x14ac:dyDescent="0.15">
      <c r="A210" s="9">
        <v>528</v>
      </c>
      <c r="B210" s="7" t="s">
        <v>10</v>
      </c>
      <c r="C210" s="7" t="s">
        <v>22</v>
      </c>
      <c r="D210" s="8">
        <v>16.776666666666667</v>
      </c>
      <c r="E210" s="8">
        <v>-0.413333333333334</v>
      </c>
      <c r="F210" s="8">
        <v>-6.0000000000002274E-2</v>
      </c>
      <c r="G210" s="8">
        <v>1.3317592794219166</v>
      </c>
      <c r="H210" s="8">
        <v>1.042465760841123</v>
      </c>
      <c r="I210" s="8">
        <f t="shared" si="9"/>
        <v>1</v>
      </c>
      <c r="J210" s="8">
        <f t="shared" si="9"/>
        <v>0.9423674301748749</v>
      </c>
    </row>
    <row r="211" spans="1:10" x14ac:dyDescent="0.15">
      <c r="A211" s="6">
        <v>501</v>
      </c>
      <c r="B211" s="6" t="s">
        <v>12</v>
      </c>
      <c r="C211" s="7" t="s">
        <v>22</v>
      </c>
      <c r="D211" s="8">
        <v>17.880000000000003</v>
      </c>
      <c r="E211" s="8">
        <v>1.2633333333333319</v>
      </c>
      <c r="F211" s="8">
        <v>0.97666666666667012</v>
      </c>
      <c r="G211" s="8">
        <v>0.41658034196295707</v>
      </c>
      <c r="H211" s="8">
        <v>0.50815246608409315</v>
      </c>
      <c r="I211" s="8">
        <f t="shared" si="9"/>
        <v>0.15755585020772134</v>
      </c>
      <c r="J211" s="8">
        <f t="shared" si="9"/>
        <v>0.10472394417549497</v>
      </c>
    </row>
    <row r="212" spans="1:10" x14ac:dyDescent="0.15">
      <c r="A212" s="6">
        <v>503</v>
      </c>
      <c r="B212" s="6" t="s">
        <v>12</v>
      </c>
      <c r="C212" s="7" t="s">
        <v>22</v>
      </c>
      <c r="D212" s="8">
        <v>17.736666666666668</v>
      </c>
      <c r="E212" s="8">
        <v>0.17333333333333556</v>
      </c>
      <c r="F212" s="8">
        <v>0.36666666666666714</v>
      </c>
      <c r="G212" s="8">
        <v>0.88679138916318911</v>
      </c>
      <c r="H212" s="8">
        <v>0.77557238091686709</v>
      </c>
      <c r="I212" s="8">
        <f t="shared" si="9"/>
        <v>0.59039639063952132</v>
      </c>
      <c r="J212" s="8">
        <f t="shared" si="9"/>
        <v>0.5239584118262457</v>
      </c>
    </row>
    <row r="213" spans="1:10" x14ac:dyDescent="0.15">
      <c r="A213" s="6">
        <v>504</v>
      </c>
      <c r="B213" s="6" t="s">
        <v>12</v>
      </c>
      <c r="C213" s="7" t="s">
        <v>22</v>
      </c>
      <c r="D213" s="8">
        <v>16.353333333333335</v>
      </c>
      <c r="E213" s="8">
        <v>1.3300000000000018</v>
      </c>
      <c r="F213" s="8">
        <v>0.73333333333333606</v>
      </c>
      <c r="G213" s="8">
        <v>0.39776824187745885</v>
      </c>
      <c r="H213" s="8">
        <v>0.60151251804105721</v>
      </c>
      <c r="I213" s="8">
        <f t="shared" si="9"/>
        <v>0.14023886113196968</v>
      </c>
      <c r="J213" s="8">
        <f t="shared" si="9"/>
        <v>0.25108459090032687</v>
      </c>
    </row>
    <row r="214" spans="1:10" x14ac:dyDescent="0.15">
      <c r="A214" s="6">
        <v>506</v>
      </c>
      <c r="B214" s="6" t="s">
        <v>12</v>
      </c>
      <c r="C214" s="7" t="s">
        <v>22</v>
      </c>
      <c r="D214" s="8">
        <v>15.823333333333332</v>
      </c>
      <c r="E214" s="8">
        <v>0.97333333333333094</v>
      </c>
      <c r="F214" s="8">
        <v>0.66666666666666607</v>
      </c>
      <c r="G214" s="8">
        <v>0.50932790497864699</v>
      </c>
      <c r="H214" s="8">
        <v>0.62996052494743693</v>
      </c>
      <c r="I214" s="8">
        <f t="shared" si="9"/>
        <v>0.2429322052263404</v>
      </c>
      <c r="J214" s="8">
        <f t="shared" si="9"/>
        <v>0.29568255974860402</v>
      </c>
    </row>
    <row r="215" spans="1:10" x14ac:dyDescent="0.15">
      <c r="A215" s="6">
        <v>508</v>
      </c>
      <c r="B215" s="6" t="s">
        <v>12</v>
      </c>
      <c r="C215" s="7" t="s">
        <v>22</v>
      </c>
      <c r="D215" s="8">
        <v>16.763333333333332</v>
      </c>
      <c r="E215" s="8">
        <v>2.0266666666666655</v>
      </c>
      <c r="F215" s="8">
        <v>1.1799999999999979</v>
      </c>
      <c r="G215" s="8">
        <v>0.24542146381168883</v>
      </c>
      <c r="H215" s="8">
        <v>0.44135149814532809</v>
      </c>
      <c r="I215" s="8">
        <f t="shared" si="9"/>
        <v>0</v>
      </c>
      <c r="J215" s="8">
        <f t="shared" si="9"/>
        <v>0</v>
      </c>
    </row>
    <row r="216" spans="1:10" x14ac:dyDescent="0.15">
      <c r="A216" s="6">
        <v>509</v>
      </c>
      <c r="B216" s="6" t="s">
        <v>12</v>
      </c>
      <c r="C216" s="7" t="s">
        <v>22</v>
      </c>
      <c r="D216" s="8">
        <v>15.696666666666667</v>
      </c>
      <c r="E216" s="8">
        <v>0.25333333333333385</v>
      </c>
      <c r="F216" s="8">
        <v>0.163333333333334</v>
      </c>
      <c r="G216" s="8">
        <v>0.83895577476824967</v>
      </c>
      <c r="H216" s="8">
        <v>0.89295951106038185</v>
      </c>
      <c r="I216" s="8">
        <f t="shared" si="9"/>
        <v>0.54636256091587432</v>
      </c>
      <c r="J216" s="8">
        <f t="shared" si="9"/>
        <v>0.70798633302852443</v>
      </c>
    </row>
    <row r="217" spans="1:10" x14ac:dyDescent="0.15">
      <c r="A217" s="6">
        <v>511</v>
      </c>
      <c r="B217" s="6" t="s">
        <v>12</v>
      </c>
      <c r="C217" s="7" t="s">
        <v>22</v>
      </c>
      <c r="D217" s="8">
        <v>16.835000000000001</v>
      </c>
      <c r="E217" s="8">
        <v>1.0283333333333342</v>
      </c>
      <c r="F217" s="8">
        <v>0.15166666666666728</v>
      </c>
      <c r="G217" s="8">
        <v>0.49027621104910141</v>
      </c>
      <c r="H217" s="8">
        <v>0.90020989841810906</v>
      </c>
      <c r="I217" s="8">
        <f t="shared" si="9"/>
        <v>0.22539466427381111</v>
      </c>
      <c r="J217" s="8">
        <f t="shared" si="9"/>
        <v>0.71935277253277474</v>
      </c>
    </row>
    <row r="218" spans="1:10" x14ac:dyDescent="0.15">
      <c r="A218" s="6">
        <v>512</v>
      </c>
      <c r="B218" s="6" t="s">
        <v>12</v>
      </c>
      <c r="C218" s="7" t="s">
        <v>22</v>
      </c>
      <c r="D218" s="8">
        <v>16.950000000000003</v>
      </c>
      <c r="E218" s="8">
        <v>1.2066666666666706</v>
      </c>
      <c r="F218" s="8">
        <v>0.49333333333333584</v>
      </c>
      <c r="G218" s="8">
        <v>0.43326852292123097</v>
      </c>
      <c r="H218" s="8">
        <v>0.71038186956448668</v>
      </c>
      <c r="I218" s="8">
        <f t="shared" si="9"/>
        <v>0.17291772081414927</v>
      </c>
      <c r="J218" s="8">
        <f t="shared" si="9"/>
        <v>0.42175918205016194</v>
      </c>
    </row>
    <row r="219" spans="1:10" x14ac:dyDescent="0.15">
      <c r="A219" s="6">
        <v>513</v>
      </c>
      <c r="B219" s="6" t="s">
        <v>12</v>
      </c>
      <c r="C219" s="7" t="s">
        <v>22</v>
      </c>
      <c r="D219" s="8">
        <v>17.05</v>
      </c>
      <c r="E219" s="8">
        <v>0.65000000000000213</v>
      </c>
      <c r="F219" s="8">
        <v>0.64666666666666472</v>
      </c>
      <c r="G219" s="8">
        <v>0.63728031365963012</v>
      </c>
      <c r="H219" s="8">
        <v>0.63875444616395727</v>
      </c>
      <c r="I219" s="8">
        <f t="shared" si="9"/>
        <v>0.36071546457933318</v>
      </c>
      <c r="J219" s="8">
        <f t="shared" si="9"/>
        <v>0.30946879882536077</v>
      </c>
    </row>
    <row r="220" spans="1:10" x14ac:dyDescent="0.15">
      <c r="A220" s="6">
        <v>515</v>
      </c>
      <c r="B220" s="6" t="s">
        <v>12</v>
      </c>
      <c r="C220" s="7" t="s">
        <v>22</v>
      </c>
      <c r="D220" s="8">
        <v>17.396666666666668</v>
      </c>
      <c r="E220" s="8">
        <v>4.3333333333333002E-2</v>
      </c>
      <c r="F220" s="8">
        <v>0.5400000000000027</v>
      </c>
      <c r="G220" s="8">
        <v>0.97041023149354089</v>
      </c>
      <c r="H220" s="8">
        <v>0.6877709090698706</v>
      </c>
      <c r="I220" s="8">
        <f t="shared" si="9"/>
        <v>0.66736953944165578</v>
      </c>
      <c r="J220" s="8">
        <f t="shared" si="9"/>
        <v>0.38631195669314156</v>
      </c>
    </row>
    <row r="221" spans="1:10" x14ac:dyDescent="0.15">
      <c r="A221" s="6">
        <v>520</v>
      </c>
      <c r="B221" s="6" t="s">
        <v>12</v>
      </c>
      <c r="C221" s="7" t="s">
        <v>22</v>
      </c>
      <c r="D221" s="8">
        <v>16.816666666666666</v>
      </c>
      <c r="E221" s="8">
        <v>0.37999999999999901</v>
      </c>
      <c r="F221" s="8">
        <v>1.0233333333333352</v>
      </c>
      <c r="G221" s="8">
        <v>0.76843759064400663</v>
      </c>
      <c r="H221" s="8">
        <v>0.4919783267540554</v>
      </c>
      <c r="I221" s="8">
        <f t="shared" si="9"/>
        <v>0.4814488820298724</v>
      </c>
      <c r="J221" s="8">
        <f t="shared" si="9"/>
        <v>7.9367729788927435E-2</v>
      </c>
    </row>
    <row r="222" spans="1:10" x14ac:dyDescent="0.15">
      <c r="A222" s="6">
        <v>502</v>
      </c>
      <c r="B222" s="6" t="s">
        <v>10</v>
      </c>
      <c r="C222" s="7" t="s">
        <v>23</v>
      </c>
      <c r="D222" s="8">
        <v>20.966666666666669</v>
      </c>
      <c r="E222" s="8">
        <v>5.5333333333333368</v>
      </c>
      <c r="F222" s="8">
        <v>5.0366666666666688</v>
      </c>
      <c r="G222" s="8">
        <v>2.1592388749496452E-2</v>
      </c>
      <c r="H222" s="8">
        <v>3.0465776741319967E-2</v>
      </c>
      <c r="I222" s="8">
        <f>(G222-(MIN(G$222:G$243)))/(MAX(G$222:G$243)-MIN(G$222:G$243))</f>
        <v>0.26088729110859893</v>
      </c>
      <c r="J222" s="8">
        <f>(H222-(MIN(H$222:H$243)))/(MAX(H$222:H$243)-MIN(H$222:H$243))</f>
        <v>0.36606887216661615</v>
      </c>
    </row>
    <row r="223" spans="1:10" x14ac:dyDescent="0.15">
      <c r="A223" s="6">
        <v>507</v>
      </c>
      <c r="B223" s="6" t="s">
        <v>10</v>
      </c>
      <c r="C223" s="7" t="s">
        <v>23</v>
      </c>
      <c r="D223" s="8">
        <v>19.046666666666667</v>
      </c>
      <c r="E223" s="8">
        <v>3.7000000000000011</v>
      </c>
      <c r="F223" s="8">
        <v>3.6366666666666649</v>
      </c>
      <c r="G223" s="8">
        <v>7.6946525834057214E-2</v>
      </c>
      <c r="H223" s="8">
        <v>8.0399666836025285E-2</v>
      </c>
      <c r="I223" s="8">
        <f t="shared" ref="I223:J243" si="10">(G223-(MIN(G$222:G$243)))/(MAX(G$222:G$243)-MIN(G$222:G$243))</f>
        <v>0.99292213677418273</v>
      </c>
      <c r="J223" s="8">
        <f t="shared" si="10"/>
        <v>1</v>
      </c>
    </row>
    <row r="224" spans="1:10" x14ac:dyDescent="0.15">
      <c r="A224" s="6">
        <v>510</v>
      </c>
      <c r="B224" s="6" t="s">
        <v>10</v>
      </c>
      <c r="C224" s="7" t="s">
        <v>23</v>
      </c>
      <c r="D224" s="8">
        <v>21.960000000000004</v>
      </c>
      <c r="E224" s="8">
        <v>5.1400000000000041</v>
      </c>
      <c r="F224" s="8">
        <v>4.5900000000000034</v>
      </c>
      <c r="G224" s="8">
        <v>2.8359973603661198E-2</v>
      </c>
      <c r="H224" s="8">
        <v>4.1521431690515892E-2</v>
      </c>
      <c r="I224" s="8">
        <f t="shared" si="10"/>
        <v>0.35038571336164892</v>
      </c>
      <c r="J224" s="8">
        <f t="shared" si="10"/>
        <v>0.50642492689393737</v>
      </c>
    </row>
    <row r="225" spans="1:10" x14ac:dyDescent="0.15">
      <c r="A225" s="6">
        <v>518</v>
      </c>
      <c r="B225" s="6" t="s">
        <v>10</v>
      </c>
      <c r="C225" s="7" t="s">
        <v>23</v>
      </c>
      <c r="D225" s="8">
        <v>21.61</v>
      </c>
      <c r="E225" s="8">
        <v>6.1266666666666652</v>
      </c>
      <c r="F225" s="8">
        <v>5.9933333333333341</v>
      </c>
      <c r="G225" s="8">
        <v>1.4311645160472652E-2</v>
      </c>
      <c r="H225" s="8">
        <v>1.5697369912532091E-2</v>
      </c>
      <c r="I225" s="8">
        <f t="shared" si="10"/>
        <v>0.16460256353024616</v>
      </c>
      <c r="J225" s="8">
        <f t="shared" si="10"/>
        <v>0.17857791603403059</v>
      </c>
    </row>
    <row r="226" spans="1:10" x14ac:dyDescent="0.15">
      <c r="A226" s="6">
        <v>519</v>
      </c>
      <c r="B226" s="6" t="s">
        <v>10</v>
      </c>
      <c r="C226" s="7" t="s">
        <v>23</v>
      </c>
      <c r="D226" s="8">
        <v>22.33666666666667</v>
      </c>
      <c r="E226" s="8">
        <v>4.8700000000000045</v>
      </c>
      <c r="F226" s="8">
        <v>5.446666666666669</v>
      </c>
      <c r="G226" s="8">
        <v>3.4196678164398003E-2</v>
      </c>
      <c r="H226" s="8">
        <v>2.2929255673611804E-2</v>
      </c>
      <c r="I226" s="8">
        <f t="shared" si="10"/>
        <v>0.42757364090150934</v>
      </c>
      <c r="J226" s="8">
        <f t="shared" si="10"/>
        <v>0.27038965928472447</v>
      </c>
    </row>
    <row r="227" spans="1:10" x14ac:dyDescent="0.15">
      <c r="A227" s="6">
        <v>521</v>
      </c>
      <c r="B227" s="6" t="s">
        <v>10</v>
      </c>
      <c r="C227" s="7" t="s">
        <v>23</v>
      </c>
      <c r="D227" s="8">
        <v>20.709999999999997</v>
      </c>
      <c r="E227" s="8">
        <v>5.0633333333333308</v>
      </c>
      <c r="F227" s="8">
        <v>5.0966666666666658</v>
      </c>
      <c r="G227" s="8">
        <v>2.9907822096059467E-2</v>
      </c>
      <c r="H227" s="8">
        <v>2.922472649532248E-2</v>
      </c>
      <c r="I227" s="8">
        <f t="shared" si="10"/>
        <v>0.3708553492718889</v>
      </c>
      <c r="J227" s="8">
        <f t="shared" si="10"/>
        <v>0.35031323244675971</v>
      </c>
    </row>
    <row r="228" spans="1:10" x14ac:dyDescent="0.15">
      <c r="A228" s="6">
        <v>522</v>
      </c>
      <c r="B228" s="6" t="s">
        <v>10</v>
      </c>
      <c r="C228" s="7" t="s">
        <v>23</v>
      </c>
      <c r="D228" s="8">
        <v>20.97</v>
      </c>
      <c r="E228" s="8">
        <v>5.5233333333333317</v>
      </c>
      <c r="F228" s="8">
        <v>5.3933333333333309</v>
      </c>
      <c r="G228" s="8">
        <v>2.1742575690287785E-2</v>
      </c>
      <c r="H228" s="8">
        <v>2.379276362706681E-2</v>
      </c>
      <c r="I228" s="8">
        <f t="shared" si="10"/>
        <v>0.26287344932212536</v>
      </c>
      <c r="J228" s="8">
        <f t="shared" si="10"/>
        <v>0.28135224541187404</v>
      </c>
    </row>
    <row r="229" spans="1:10" x14ac:dyDescent="0.15">
      <c r="A229" s="6">
        <v>523</v>
      </c>
      <c r="B229" s="6" t="s">
        <v>10</v>
      </c>
      <c r="C229" s="7" t="s">
        <v>23</v>
      </c>
      <c r="D229" s="8">
        <v>21.513333333333332</v>
      </c>
      <c r="E229" s="8">
        <v>5.5933333333333319</v>
      </c>
      <c r="F229" s="8">
        <v>5.6166666666666654</v>
      </c>
      <c r="G229" s="8">
        <v>2.0712803777914533E-2</v>
      </c>
      <c r="H229" s="8">
        <v>2.0380501090086961E-2</v>
      </c>
      <c r="I229" s="8">
        <f t="shared" si="10"/>
        <v>0.2492551551412707</v>
      </c>
      <c r="J229" s="8">
        <f t="shared" si="10"/>
        <v>0.23803217893140161</v>
      </c>
    </row>
    <row r="230" spans="1:10" x14ac:dyDescent="0.15">
      <c r="A230" s="6">
        <v>524</v>
      </c>
      <c r="B230" s="6" t="s">
        <v>10</v>
      </c>
      <c r="C230" s="7" t="s">
        <v>23</v>
      </c>
      <c r="D230" s="8">
        <v>20.84</v>
      </c>
      <c r="E230" s="8">
        <v>5.1533333333333324</v>
      </c>
      <c r="F230" s="8">
        <v>5.0066666666666659</v>
      </c>
      <c r="G230" s="8">
        <v>2.8099079238693328E-2</v>
      </c>
      <c r="H230" s="8">
        <v>3.1105927471975922E-2</v>
      </c>
      <c r="I230" s="8">
        <f t="shared" si="10"/>
        <v>0.34693549669758056</v>
      </c>
      <c r="J230" s="8">
        <f t="shared" si="10"/>
        <v>0.37419584713088244</v>
      </c>
    </row>
    <row r="231" spans="1:10" x14ac:dyDescent="0.15">
      <c r="A231" s="9">
        <v>527</v>
      </c>
      <c r="B231" s="7" t="s">
        <v>10</v>
      </c>
      <c r="C231" s="7" t="s">
        <v>23</v>
      </c>
      <c r="D231" s="8">
        <v>21.546666666666667</v>
      </c>
      <c r="E231" s="8">
        <v>5.7416666666666671</v>
      </c>
      <c r="F231" s="8">
        <v>5.9200000000000017</v>
      </c>
      <c r="G231" s="8">
        <v>1.8689001902146934E-2</v>
      </c>
      <c r="H231" s="8">
        <v>1.6515906883771553E-2</v>
      </c>
      <c r="I231" s="8">
        <f t="shared" si="10"/>
        <v>0.22249123880522381</v>
      </c>
      <c r="J231" s="8">
        <f t="shared" si="10"/>
        <v>0.18896957717573232</v>
      </c>
    </row>
    <row r="232" spans="1:10" x14ac:dyDescent="0.15">
      <c r="A232" s="9">
        <v>528</v>
      </c>
      <c r="B232" s="7" t="s">
        <v>10</v>
      </c>
      <c r="C232" s="7" t="s">
        <v>23</v>
      </c>
      <c r="D232" s="8">
        <v>21.716666666666669</v>
      </c>
      <c r="E232" s="8">
        <v>4.5266666666666673</v>
      </c>
      <c r="F232" s="8">
        <v>4.879999999999999</v>
      </c>
      <c r="G232" s="8">
        <v>4.3384795327493453E-2</v>
      </c>
      <c r="H232" s="8">
        <v>3.3960464453939347E-2</v>
      </c>
      <c r="I232" s="8">
        <f t="shared" si="10"/>
        <v>0.54908257020103013</v>
      </c>
      <c r="J232" s="8">
        <f t="shared" si="10"/>
        <v>0.41043535991440688</v>
      </c>
    </row>
    <row r="233" spans="1:10" x14ac:dyDescent="0.15">
      <c r="A233" s="6">
        <v>501</v>
      </c>
      <c r="B233" s="6" t="s">
        <v>12</v>
      </c>
      <c r="C233" s="7" t="s">
        <v>23</v>
      </c>
      <c r="D233" s="8">
        <v>22.72</v>
      </c>
      <c r="E233" s="8">
        <v>6.1033333333333282</v>
      </c>
      <c r="F233" s="8">
        <v>5.8166666666666664</v>
      </c>
      <c r="G233" s="8">
        <v>1.4544995564029389E-2</v>
      </c>
      <c r="H233" s="8">
        <v>1.7742256704232469E-2</v>
      </c>
      <c r="I233" s="8">
        <f t="shared" si="10"/>
        <v>0.16768852305649995</v>
      </c>
      <c r="J233" s="8">
        <f t="shared" si="10"/>
        <v>0.20453858898972455</v>
      </c>
    </row>
    <row r="234" spans="1:10" x14ac:dyDescent="0.15">
      <c r="A234" s="6">
        <v>503</v>
      </c>
      <c r="B234" s="6" t="s">
        <v>12</v>
      </c>
      <c r="C234" s="7" t="s">
        <v>23</v>
      </c>
      <c r="D234" s="8">
        <v>26.63</v>
      </c>
      <c r="E234" s="8">
        <v>9.0666666666666664</v>
      </c>
      <c r="F234" s="8">
        <v>9.259999999999998</v>
      </c>
      <c r="G234" s="8">
        <v>1.8649250076375335E-3</v>
      </c>
      <c r="H234" s="8">
        <v>1.6310310926335374E-3</v>
      </c>
      <c r="I234" s="8">
        <f t="shared" si="10"/>
        <v>0</v>
      </c>
      <c r="J234" s="8">
        <f t="shared" si="10"/>
        <v>0</v>
      </c>
    </row>
    <row r="235" spans="1:10" x14ac:dyDescent="0.15">
      <c r="A235" s="6">
        <v>504</v>
      </c>
      <c r="B235" s="6" t="s">
        <v>12</v>
      </c>
      <c r="C235" s="7" t="s">
        <v>23</v>
      </c>
      <c r="D235" s="8">
        <v>21.436666666666667</v>
      </c>
      <c r="E235" s="8">
        <v>6.413333333333334</v>
      </c>
      <c r="F235" s="8">
        <v>5.8166666666666682</v>
      </c>
      <c r="G235" s="8">
        <v>1.1732600809646634E-2</v>
      </c>
      <c r="H235" s="8">
        <v>1.7742256704232438E-2</v>
      </c>
      <c r="I235" s="8">
        <f t="shared" si="10"/>
        <v>0.13049580236011851</v>
      </c>
      <c r="J235" s="8">
        <f t="shared" si="10"/>
        <v>0.20453858898972413</v>
      </c>
    </row>
    <row r="236" spans="1:10" x14ac:dyDescent="0.15">
      <c r="A236" s="6">
        <v>506</v>
      </c>
      <c r="B236" s="6" t="s">
        <v>12</v>
      </c>
      <c r="C236" s="7" t="s">
        <v>23</v>
      </c>
      <c r="D236" s="8">
        <v>19.63</v>
      </c>
      <c r="E236" s="8">
        <v>4.7799999999999976</v>
      </c>
      <c r="F236" s="8">
        <v>4.4733333333333327</v>
      </c>
      <c r="G236" s="8">
        <v>3.6397924577139314E-2</v>
      </c>
      <c r="H236" s="8">
        <v>4.5018651932242311E-2</v>
      </c>
      <c r="I236" s="8">
        <f t="shared" si="10"/>
        <v>0.45668418553092693</v>
      </c>
      <c r="J236" s="8">
        <f t="shared" si="10"/>
        <v>0.55082356613303096</v>
      </c>
    </row>
    <row r="237" spans="1:10" x14ac:dyDescent="0.15">
      <c r="A237" s="6">
        <v>508</v>
      </c>
      <c r="B237" s="6" t="s">
        <v>12</v>
      </c>
      <c r="C237" s="7" t="s">
        <v>23</v>
      </c>
      <c r="D237" s="8">
        <v>20.566666666666666</v>
      </c>
      <c r="E237" s="8">
        <v>5.83</v>
      </c>
      <c r="F237" s="8">
        <v>4.9833333333333325</v>
      </c>
      <c r="G237" s="8">
        <v>1.7579038823262658E-2</v>
      </c>
      <c r="H237" s="8">
        <v>3.16131075094351E-2</v>
      </c>
      <c r="I237" s="8">
        <f t="shared" si="10"/>
        <v>0.2078124506614524</v>
      </c>
      <c r="J237" s="8">
        <f t="shared" si="10"/>
        <v>0.38063470483957046</v>
      </c>
    </row>
    <row r="238" spans="1:10" x14ac:dyDescent="0.15">
      <c r="A238" s="6">
        <v>509</v>
      </c>
      <c r="B238" s="6" t="s">
        <v>12</v>
      </c>
      <c r="C238" s="7" t="s">
        <v>23</v>
      </c>
      <c r="D238" s="8">
        <v>19.920000000000002</v>
      </c>
      <c r="E238" s="8">
        <v>4.4766666666666683</v>
      </c>
      <c r="F238" s="8">
        <v>4.3866666666666685</v>
      </c>
      <c r="G238" s="8">
        <v>4.4914756830591235E-2</v>
      </c>
      <c r="H238" s="8">
        <v>4.7805927922624676E-2</v>
      </c>
      <c r="I238" s="8">
        <f t="shared" si="10"/>
        <v>0.5693156583093959</v>
      </c>
      <c r="J238" s="8">
        <f t="shared" si="10"/>
        <v>0.58620917315893661</v>
      </c>
    </row>
    <row r="239" spans="1:10" x14ac:dyDescent="0.15">
      <c r="A239" s="6">
        <v>511</v>
      </c>
      <c r="B239" s="6" t="s">
        <v>12</v>
      </c>
      <c r="C239" s="7" t="s">
        <v>23</v>
      </c>
      <c r="D239" s="8" t="s">
        <v>13</v>
      </c>
      <c r="E239" s="8" t="s">
        <v>13</v>
      </c>
      <c r="F239" s="8" t="s">
        <v>13</v>
      </c>
      <c r="G239" s="8" t="s">
        <v>13</v>
      </c>
      <c r="H239" s="8" t="s">
        <v>13</v>
      </c>
      <c r="I239" s="8" t="e">
        <f t="shared" si="10"/>
        <v>#VALUE!</v>
      </c>
      <c r="J239" s="8" t="e">
        <f t="shared" si="10"/>
        <v>#VALUE!</v>
      </c>
    </row>
    <row r="240" spans="1:10" x14ac:dyDescent="0.15">
      <c r="A240" s="6">
        <v>512</v>
      </c>
      <c r="B240" s="6" t="s">
        <v>12</v>
      </c>
      <c r="C240" s="7" t="s">
        <v>23</v>
      </c>
      <c r="D240" s="8">
        <v>21.423333333333332</v>
      </c>
      <c r="E240" s="8">
        <v>5.68</v>
      </c>
      <c r="F240" s="8">
        <v>4.966666666666665</v>
      </c>
      <c r="G240" s="8">
        <v>1.9505164826587696E-2</v>
      </c>
      <c r="H240" s="8">
        <v>3.1980434124899253E-2</v>
      </c>
      <c r="I240" s="8">
        <f t="shared" si="10"/>
        <v>0.23328464525862525</v>
      </c>
      <c r="J240" s="8">
        <f t="shared" si="10"/>
        <v>0.385298066239669</v>
      </c>
    </row>
    <row r="241" spans="1:10" x14ac:dyDescent="0.15">
      <c r="A241" s="6">
        <v>513</v>
      </c>
      <c r="B241" s="6" t="s">
        <v>12</v>
      </c>
      <c r="C241" s="7" t="s">
        <v>23</v>
      </c>
      <c r="D241" s="8">
        <v>22.033333333333331</v>
      </c>
      <c r="E241" s="8">
        <v>5.6333333333333329</v>
      </c>
      <c r="F241" s="8">
        <v>5.6299999999999955</v>
      </c>
      <c r="G241" s="8">
        <v>2.0146411069368431E-2</v>
      </c>
      <c r="H241" s="8">
        <v>2.0193012978710879E-2</v>
      </c>
      <c r="I241" s="8">
        <f t="shared" si="10"/>
        <v>0.24176485322665006</v>
      </c>
      <c r="J241" s="8">
        <f t="shared" si="10"/>
        <v>0.23565194078703575</v>
      </c>
    </row>
    <row r="242" spans="1:10" x14ac:dyDescent="0.15">
      <c r="A242" s="6">
        <v>515</v>
      </c>
      <c r="B242" s="6" t="s">
        <v>12</v>
      </c>
      <c r="C242" s="7" t="s">
        <v>23</v>
      </c>
      <c r="D242" s="8">
        <v>21.043333333333333</v>
      </c>
      <c r="E242" s="8">
        <v>3.6899999999999977</v>
      </c>
      <c r="F242" s="8">
        <v>4.1866666666666674</v>
      </c>
      <c r="G242" s="8">
        <v>7.7481731246186791E-2</v>
      </c>
      <c r="H242" s="8">
        <v>5.4914590763825835E-2</v>
      </c>
      <c r="I242" s="8">
        <f t="shared" si="10"/>
        <v>1</v>
      </c>
      <c r="J242" s="8">
        <f t="shared" si="10"/>
        <v>0.67645655111733338</v>
      </c>
    </row>
    <row r="243" spans="1:10" x14ac:dyDescent="0.15">
      <c r="A243" s="6">
        <v>520</v>
      </c>
      <c r="B243" s="6" t="s">
        <v>12</v>
      </c>
      <c r="C243" s="7" t="s">
        <v>23</v>
      </c>
      <c r="D243" s="8">
        <v>21.929999999999996</v>
      </c>
      <c r="E243" s="8">
        <v>5.4933333333333287</v>
      </c>
      <c r="F243" s="8">
        <v>6.1366666666666649</v>
      </c>
      <c r="G243" s="8">
        <v>2.2199433423890316E-2</v>
      </c>
      <c r="H243" s="8">
        <v>1.4212787406223172E-2</v>
      </c>
      <c r="I243" s="8">
        <f t="shared" si="10"/>
        <v>0.26891519792707541</v>
      </c>
      <c r="J243" s="8">
        <f t="shared" si="10"/>
        <v>0.15973053481055335</v>
      </c>
    </row>
    <row r="244" spans="1:10" x14ac:dyDescent="0.15">
      <c r="A244" s="6">
        <v>502</v>
      </c>
      <c r="B244" s="6" t="s">
        <v>10</v>
      </c>
      <c r="C244" s="7" t="s">
        <v>24</v>
      </c>
      <c r="D244" s="8">
        <v>26.585000000000001</v>
      </c>
      <c r="E244" s="8">
        <v>11.151666666666669</v>
      </c>
      <c r="F244" s="8">
        <v>10.655000000000001</v>
      </c>
      <c r="G244" s="8">
        <v>4.3955561446196699E-4</v>
      </c>
      <c r="H244" s="8">
        <v>6.2019090944276823E-4</v>
      </c>
      <c r="I244" s="8">
        <f>(G244-(MIN(G$244:G$265)))/(MAX(G$244:G$265)-MIN(G$244:G$265))</f>
        <v>4.703591363383678E-2</v>
      </c>
      <c r="J244" s="8">
        <f>(H244-(MIN(H$244:H$265)))/(MAX(H$244:H$265)-MIN(H$244:H$265))</f>
        <v>7.6058319078823891E-2</v>
      </c>
    </row>
    <row r="245" spans="1:10" x14ac:dyDescent="0.15">
      <c r="A245" s="6">
        <v>507</v>
      </c>
      <c r="B245" s="6" t="s">
        <v>10</v>
      </c>
      <c r="C245" s="7" t="s">
        <v>24</v>
      </c>
      <c r="D245" s="8" t="s">
        <v>13</v>
      </c>
      <c r="E245" s="8" t="s">
        <v>13</v>
      </c>
      <c r="F245" s="8" t="s">
        <v>13</v>
      </c>
      <c r="G245" s="8" t="s">
        <v>13</v>
      </c>
      <c r="H245" s="8" t="s">
        <v>13</v>
      </c>
      <c r="I245" s="8" t="e">
        <f t="shared" ref="I245:J265" si="11">(G245-(MIN(G$244:G$265)))/(MAX(G$244:G$265)-MIN(G$244:G$265))</f>
        <v>#VALUE!</v>
      </c>
      <c r="J245" s="8" t="e">
        <f t="shared" si="11"/>
        <v>#VALUE!</v>
      </c>
    </row>
    <row r="246" spans="1:10" x14ac:dyDescent="0.15">
      <c r="A246" s="6">
        <v>510</v>
      </c>
      <c r="B246" s="6" t="s">
        <v>10</v>
      </c>
      <c r="C246" s="7" t="s">
        <v>24</v>
      </c>
      <c r="D246" s="8">
        <v>33.76</v>
      </c>
      <c r="E246" s="8">
        <v>16.939999999999998</v>
      </c>
      <c r="F246" s="8">
        <v>16.389999999999997</v>
      </c>
      <c r="G246" s="8">
        <v>7.9533825747766374E-6</v>
      </c>
      <c r="H246" s="8">
        <v>1.164443366211368E-5</v>
      </c>
      <c r="I246" s="8">
        <f t="shared" si="11"/>
        <v>0</v>
      </c>
      <c r="J246" s="8">
        <f t="shared" si="11"/>
        <v>1.9952644521871083E-4</v>
      </c>
    </row>
    <row r="247" spans="1:10" x14ac:dyDescent="0.15">
      <c r="A247" s="6">
        <v>518</v>
      </c>
      <c r="B247" s="6" t="s">
        <v>10</v>
      </c>
      <c r="C247" s="7" t="s">
        <v>24</v>
      </c>
      <c r="D247" s="8" t="s">
        <v>13</v>
      </c>
      <c r="E247" s="8" t="s">
        <v>13</v>
      </c>
      <c r="F247" s="8" t="s">
        <v>13</v>
      </c>
      <c r="G247" s="8" t="s">
        <v>13</v>
      </c>
      <c r="H247" s="8" t="s">
        <v>13</v>
      </c>
      <c r="I247" s="8" t="e">
        <f t="shared" si="11"/>
        <v>#VALUE!</v>
      </c>
      <c r="J247" s="8" t="e">
        <f t="shared" si="11"/>
        <v>#VALUE!</v>
      </c>
    </row>
    <row r="248" spans="1:10" x14ac:dyDescent="0.15">
      <c r="A248" s="6">
        <v>519</v>
      </c>
      <c r="B248" s="6" t="s">
        <v>10</v>
      </c>
      <c r="C248" s="7" t="s">
        <v>24</v>
      </c>
      <c r="D248" s="8" t="s">
        <v>13</v>
      </c>
      <c r="E248" s="8" t="s">
        <v>13</v>
      </c>
      <c r="F248" s="8" t="s">
        <v>13</v>
      </c>
      <c r="G248" s="8" t="s">
        <v>13</v>
      </c>
      <c r="H248" s="8" t="s">
        <v>13</v>
      </c>
      <c r="I248" s="8" t="e">
        <f t="shared" si="11"/>
        <v>#VALUE!</v>
      </c>
      <c r="J248" s="8" t="e">
        <f t="shared" si="11"/>
        <v>#VALUE!</v>
      </c>
    </row>
    <row r="249" spans="1:10" x14ac:dyDescent="0.15">
      <c r="A249" s="6">
        <v>521</v>
      </c>
      <c r="B249" s="6" t="s">
        <v>10</v>
      </c>
      <c r="C249" s="7" t="s">
        <v>24</v>
      </c>
      <c r="D249" s="8" t="s">
        <v>13</v>
      </c>
      <c r="E249" s="8" t="s">
        <v>13</v>
      </c>
      <c r="F249" s="8" t="s">
        <v>13</v>
      </c>
      <c r="G249" s="8" t="s">
        <v>13</v>
      </c>
      <c r="H249" s="8" t="s">
        <v>13</v>
      </c>
      <c r="I249" s="8" t="e">
        <f t="shared" si="11"/>
        <v>#VALUE!</v>
      </c>
      <c r="J249" s="8" t="e">
        <f t="shared" si="11"/>
        <v>#VALUE!</v>
      </c>
    </row>
    <row r="250" spans="1:10" x14ac:dyDescent="0.15">
      <c r="A250" s="6">
        <v>522</v>
      </c>
      <c r="B250" s="6" t="s">
        <v>10</v>
      </c>
      <c r="C250" s="7" t="s">
        <v>24</v>
      </c>
      <c r="D250" s="8">
        <v>29.055</v>
      </c>
      <c r="E250" s="8">
        <v>13.608333333333333</v>
      </c>
      <c r="F250" s="8">
        <v>13.478333333333332</v>
      </c>
      <c r="G250" s="8">
        <v>8.0072516139981017E-5</v>
      </c>
      <c r="H250" s="8">
        <v>8.7622850056080223E-5</v>
      </c>
      <c r="I250" s="8">
        <f t="shared" si="11"/>
        <v>7.8595268678006355E-3</v>
      </c>
      <c r="J250" s="8">
        <f t="shared" si="11"/>
        <v>9.6706698389355597E-3</v>
      </c>
    </row>
    <row r="251" spans="1:10" x14ac:dyDescent="0.15">
      <c r="A251" s="6">
        <v>523</v>
      </c>
      <c r="B251" s="6" t="s">
        <v>10</v>
      </c>
      <c r="C251" s="7" t="s">
        <v>24</v>
      </c>
      <c r="D251" s="8">
        <v>32.5</v>
      </c>
      <c r="E251" s="8">
        <v>16.579999999999998</v>
      </c>
      <c r="F251" s="8">
        <v>16.603333333333332</v>
      </c>
      <c r="G251" s="8">
        <v>1.0207577169693856E-5</v>
      </c>
      <c r="H251" s="8">
        <v>1.0043813472317788E-5</v>
      </c>
      <c r="I251" s="8">
        <f t="shared" si="11"/>
        <v>2.4566161721819132E-4</v>
      </c>
      <c r="J251" s="8">
        <f t="shared" si="11"/>
        <v>0</v>
      </c>
    </row>
    <row r="252" spans="1:10" x14ac:dyDescent="0.15">
      <c r="A252" s="6">
        <v>524</v>
      </c>
      <c r="B252" s="6" t="s">
        <v>10</v>
      </c>
      <c r="C252" s="7" t="s">
        <v>24</v>
      </c>
      <c r="D252" s="8">
        <v>28.675000000000001</v>
      </c>
      <c r="E252" s="8">
        <v>12.988333333333333</v>
      </c>
      <c r="F252" s="8">
        <v>12.841666666666667</v>
      </c>
      <c r="G252" s="8">
        <v>1.230614627588207E-4</v>
      </c>
      <c r="H252" s="8">
        <v>1.3623011994997851E-4</v>
      </c>
      <c r="I252" s="8">
        <f t="shared" si="11"/>
        <v>1.2544452549329243E-2</v>
      </c>
      <c r="J252" s="8">
        <f t="shared" si="11"/>
        <v>1.57298435489415E-2</v>
      </c>
    </row>
    <row r="253" spans="1:10" x14ac:dyDescent="0.15">
      <c r="A253" s="9">
        <v>527</v>
      </c>
      <c r="B253" s="7" t="s">
        <v>10</v>
      </c>
      <c r="C253" s="7" t="s">
        <v>24</v>
      </c>
      <c r="D253" s="8">
        <v>31.424999999999997</v>
      </c>
      <c r="E253" s="8">
        <v>15.619999999999997</v>
      </c>
      <c r="F253" s="8">
        <v>15.798333333333332</v>
      </c>
      <c r="G253" s="8">
        <v>1.9856900870390866E-5</v>
      </c>
      <c r="H253" s="8">
        <v>1.7548006442119501E-5</v>
      </c>
      <c r="I253" s="8">
        <f t="shared" si="11"/>
        <v>1.2972427321405705E-3</v>
      </c>
      <c r="J253" s="8">
        <f t="shared" si="11"/>
        <v>9.3544049803014648E-4</v>
      </c>
    </row>
    <row r="254" spans="1:10" x14ac:dyDescent="0.15">
      <c r="A254" s="9">
        <v>528</v>
      </c>
      <c r="B254" s="7" t="s">
        <v>10</v>
      </c>
      <c r="C254" s="7" t="s">
        <v>24</v>
      </c>
      <c r="D254" s="8">
        <v>30.549999999999997</v>
      </c>
      <c r="E254" s="8">
        <v>13.359999999999996</v>
      </c>
      <c r="F254" s="8">
        <v>13.713333333333328</v>
      </c>
      <c r="G254" s="8">
        <v>9.5112863728088692E-5</v>
      </c>
      <c r="H254" s="8">
        <v>7.4451821274426825E-5</v>
      </c>
      <c r="I254" s="8">
        <f t="shared" si="11"/>
        <v>9.4986205469130818E-3</v>
      </c>
      <c r="J254" s="8">
        <f t="shared" si="11"/>
        <v>8.0288259027974408E-3</v>
      </c>
    </row>
    <row r="255" spans="1:10" x14ac:dyDescent="0.15">
      <c r="A255" s="6">
        <v>501</v>
      </c>
      <c r="B255" s="6" t="s">
        <v>12</v>
      </c>
      <c r="C255" s="7" t="s">
        <v>24</v>
      </c>
      <c r="D255" s="8">
        <v>25.950000000000003</v>
      </c>
      <c r="E255" s="8">
        <v>9.3333333333333321</v>
      </c>
      <c r="F255" s="8">
        <v>9.0466666666666704</v>
      </c>
      <c r="G255" s="8">
        <v>1.5501963398126966E-3</v>
      </c>
      <c r="H255" s="8">
        <v>1.8909583905915637E-3</v>
      </c>
      <c r="I255" s="8">
        <f t="shared" si="11"/>
        <v>0.16807328873590285</v>
      </c>
      <c r="J255" s="8">
        <f t="shared" si="11"/>
        <v>0.23446674090779432</v>
      </c>
    </row>
    <row r="256" spans="1:10" x14ac:dyDescent="0.15">
      <c r="A256" s="6">
        <v>503</v>
      </c>
      <c r="B256" s="6" t="s">
        <v>12</v>
      </c>
      <c r="C256" s="7" t="s">
        <v>24</v>
      </c>
      <c r="D256" s="8">
        <v>24.33</v>
      </c>
      <c r="E256" s="8">
        <v>6.7666666666666657</v>
      </c>
      <c r="F256" s="8">
        <v>6.9599999999999973</v>
      </c>
      <c r="G256" s="8">
        <v>9.1839680178407018E-3</v>
      </c>
      <c r="H256" s="8">
        <v>8.0321392707505372E-3</v>
      </c>
      <c r="I256" s="8">
        <f t="shared" si="11"/>
        <v>1</v>
      </c>
      <c r="J256" s="8">
        <f t="shared" si="11"/>
        <v>1</v>
      </c>
    </row>
    <row r="257" spans="1:10" x14ac:dyDescent="0.15">
      <c r="A257" s="6">
        <v>504</v>
      </c>
      <c r="B257" s="6" t="s">
        <v>12</v>
      </c>
      <c r="C257" s="7" t="s">
        <v>24</v>
      </c>
      <c r="D257" s="8">
        <v>24.429999999999996</v>
      </c>
      <c r="E257" s="8">
        <v>9.4066666666666627</v>
      </c>
      <c r="F257" s="8">
        <v>8.8099999999999969</v>
      </c>
      <c r="G257" s="8">
        <v>1.4733677995607793E-3</v>
      </c>
      <c r="H257" s="8">
        <v>2.2280541325555205E-3</v>
      </c>
      <c r="I257" s="8">
        <f t="shared" si="11"/>
        <v>0.15970053179231164</v>
      </c>
      <c r="J257" s="8">
        <f t="shared" si="11"/>
        <v>0.27648764975376416</v>
      </c>
    </row>
    <row r="258" spans="1:10" x14ac:dyDescent="0.15">
      <c r="A258" s="6">
        <v>506</v>
      </c>
      <c r="B258" s="6" t="s">
        <v>12</v>
      </c>
      <c r="C258" s="7" t="s">
        <v>24</v>
      </c>
      <c r="D258" s="8">
        <v>27.586666666666662</v>
      </c>
      <c r="E258" s="8">
        <v>12.736666666666661</v>
      </c>
      <c r="F258" s="8">
        <v>12.429999999999996</v>
      </c>
      <c r="G258" s="8">
        <v>1.4651472981753812E-4</v>
      </c>
      <c r="H258" s="8">
        <v>1.8121625618030429E-4</v>
      </c>
      <c r="I258" s="8">
        <f t="shared" si="11"/>
        <v>1.510038428995443E-2</v>
      </c>
      <c r="J258" s="8">
        <f t="shared" si="11"/>
        <v>2.1337622273328423E-2</v>
      </c>
    </row>
    <row r="259" spans="1:10" x14ac:dyDescent="0.15">
      <c r="A259" s="6">
        <v>508</v>
      </c>
      <c r="B259" s="6" t="s">
        <v>12</v>
      </c>
      <c r="C259" s="7" t="s">
        <v>24</v>
      </c>
      <c r="D259" s="8">
        <v>28.63</v>
      </c>
      <c r="E259" s="8">
        <v>13.893333333333333</v>
      </c>
      <c r="F259" s="8">
        <v>13.046666666666665</v>
      </c>
      <c r="G259" s="8">
        <v>6.5718845718232678E-5</v>
      </c>
      <c r="H259" s="8">
        <v>1.1818489941197322E-4</v>
      </c>
      <c r="I259" s="8">
        <f t="shared" si="11"/>
        <v>6.2952671110012865E-3</v>
      </c>
      <c r="J259" s="8">
        <f t="shared" si="11"/>
        <v>1.3480403781725398E-2</v>
      </c>
    </row>
    <row r="260" spans="1:10" x14ac:dyDescent="0.15">
      <c r="A260" s="6">
        <v>509</v>
      </c>
      <c r="B260" s="6" t="s">
        <v>12</v>
      </c>
      <c r="C260" s="7" t="s">
        <v>24</v>
      </c>
      <c r="D260" s="8">
        <v>28.605</v>
      </c>
      <c r="E260" s="8">
        <v>13.161666666666667</v>
      </c>
      <c r="F260" s="8">
        <v>13.071666666666667</v>
      </c>
      <c r="G260" s="8">
        <v>1.0912984551234886E-4</v>
      </c>
      <c r="H260" s="8">
        <v>1.161545535790857E-4</v>
      </c>
      <c r="I260" s="8">
        <f t="shared" si="11"/>
        <v>1.1026188052133604E-2</v>
      </c>
      <c r="J260" s="8">
        <f t="shared" si="11"/>
        <v>1.3227309581625168E-2</v>
      </c>
    </row>
    <row r="261" spans="1:10" x14ac:dyDescent="0.15">
      <c r="A261" s="6">
        <v>511</v>
      </c>
      <c r="B261" s="6" t="s">
        <v>12</v>
      </c>
      <c r="C261" s="7" t="s">
        <v>24</v>
      </c>
      <c r="D261" s="8" t="s">
        <v>13</v>
      </c>
      <c r="E261" s="8" t="s">
        <v>13</v>
      </c>
      <c r="F261" s="8" t="s">
        <v>13</v>
      </c>
      <c r="G261" s="8" t="s">
        <v>13</v>
      </c>
      <c r="H261" s="8" t="s">
        <v>13</v>
      </c>
      <c r="I261" s="8" t="e">
        <f t="shared" si="11"/>
        <v>#VALUE!</v>
      </c>
      <c r="J261" s="8" t="e">
        <f t="shared" si="11"/>
        <v>#VALUE!</v>
      </c>
    </row>
    <row r="262" spans="1:10" x14ac:dyDescent="0.15">
      <c r="A262" s="6">
        <v>512</v>
      </c>
      <c r="B262" s="6" t="s">
        <v>12</v>
      </c>
      <c r="C262" s="7" t="s">
        <v>24</v>
      </c>
      <c r="D262" s="8">
        <v>29.745000000000001</v>
      </c>
      <c r="E262" s="8">
        <v>14.001666666666669</v>
      </c>
      <c r="F262" s="8">
        <v>13.288333333333334</v>
      </c>
      <c r="G262" s="8">
        <v>6.0964686385377803E-5</v>
      </c>
      <c r="H262" s="8">
        <v>9.9956968024955662E-5</v>
      </c>
      <c r="I262" s="8">
        <f t="shared" si="11"/>
        <v>5.777159901953979E-3</v>
      </c>
      <c r="J262" s="8">
        <f t="shared" si="11"/>
        <v>1.1208188064012905E-2</v>
      </c>
    </row>
    <row r="263" spans="1:10" x14ac:dyDescent="0.15">
      <c r="A263" s="6">
        <v>513</v>
      </c>
      <c r="B263" s="6" t="s">
        <v>12</v>
      </c>
      <c r="C263" s="7" t="s">
        <v>24</v>
      </c>
      <c r="D263" s="8">
        <v>28.39</v>
      </c>
      <c r="E263" s="8">
        <v>11.990000000000002</v>
      </c>
      <c r="F263" s="8">
        <v>11.986666666666665</v>
      </c>
      <c r="G263" s="8">
        <v>2.458387573380657E-4</v>
      </c>
      <c r="H263" s="8">
        <v>2.4640742217086817E-4</v>
      </c>
      <c r="I263" s="8">
        <f t="shared" si="11"/>
        <v>2.5924694349225504E-2</v>
      </c>
      <c r="J263" s="8">
        <f t="shared" si="11"/>
        <v>2.9464073315670209E-2</v>
      </c>
    </row>
    <row r="264" spans="1:10" x14ac:dyDescent="0.15">
      <c r="A264" s="6">
        <v>515</v>
      </c>
      <c r="B264" s="6" t="s">
        <v>12</v>
      </c>
      <c r="C264" s="7" t="s">
        <v>24</v>
      </c>
      <c r="D264" s="8">
        <v>29.424999999999997</v>
      </c>
      <c r="E264" s="8">
        <v>12.071666666666662</v>
      </c>
      <c r="F264" s="8">
        <v>12.568333333333332</v>
      </c>
      <c r="G264" s="8">
        <v>2.3230910715817224E-4</v>
      </c>
      <c r="H264" s="8">
        <v>1.6464732195731126E-4</v>
      </c>
      <c r="I264" s="8">
        <f t="shared" si="11"/>
        <v>2.445023613204968E-2</v>
      </c>
      <c r="J264" s="8">
        <f t="shared" si="11"/>
        <v>1.9272210023968998E-2</v>
      </c>
    </row>
    <row r="265" spans="1:10" x14ac:dyDescent="0.15">
      <c r="A265" s="6">
        <v>520</v>
      </c>
      <c r="B265" s="6" t="s">
        <v>12</v>
      </c>
      <c r="C265" s="7" t="s">
        <v>24</v>
      </c>
      <c r="D265" s="8">
        <v>28.835000000000001</v>
      </c>
      <c r="E265" s="8">
        <v>12.398333333333333</v>
      </c>
      <c r="F265" s="8">
        <v>13.04166666666667</v>
      </c>
      <c r="G265" s="8">
        <v>1.8523786654936283E-4</v>
      </c>
      <c r="H265" s="8">
        <v>1.1859520766035214E-4</v>
      </c>
      <c r="I265" s="8">
        <f t="shared" si="11"/>
        <v>1.9320422974614015E-2</v>
      </c>
      <c r="J265" s="8">
        <f t="shared" si="11"/>
        <v>1.3531551047494551E-2</v>
      </c>
    </row>
    <row r="266" spans="1:10" x14ac:dyDescent="0.15">
      <c r="A266" s="6">
        <v>502</v>
      </c>
      <c r="B266" s="6" t="s">
        <v>10</v>
      </c>
      <c r="C266" s="7" t="s">
        <v>25</v>
      </c>
      <c r="D266" s="8">
        <v>19.965</v>
      </c>
      <c r="E266" s="8">
        <v>4.5316666666666681</v>
      </c>
      <c r="F266" s="8">
        <v>4.0350000000000001</v>
      </c>
      <c r="G266" s="8">
        <v>4.3234695338393574E-2</v>
      </c>
      <c r="H266" s="8">
        <v>6.1001985048514042E-2</v>
      </c>
      <c r="I266" s="8">
        <f>(G266-(MIN(G$266:G$287)))/(MAX(G$266:G$287)-MIN(G$266:G$287))</f>
        <v>8.930771874021147E-2</v>
      </c>
      <c r="J266" s="8">
        <f>(H266-(MIN(H$266:H$287)))/(MAX(H$266:H$287)-MIN(H$266:H$287))</f>
        <v>0.13685871641819625</v>
      </c>
    </row>
    <row r="267" spans="1:10" x14ac:dyDescent="0.15">
      <c r="A267" s="6">
        <v>507</v>
      </c>
      <c r="B267" s="6" t="s">
        <v>10</v>
      </c>
      <c r="C267" s="7" t="s">
        <v>25</v>
      </c>
      <c r="D267" s="8">
        <v>23.73</v>
      </c>
      <c r="E267" s="8">
        <v>8.3833333333333346</v>
      </c>
      <c r="F267" s="8">
        <v>8.3199999999999985</v>
      </c>
      <c r="G267" s="8">
        <v>2.9947819231828108E-3</v>
      </c>
      <c r="H267" s="8">
        <v>3.1291792093344657E-3</v>
      </c>
      <c r="I267" s="8">
        <f t="shared" ref="I267:J287" si="12">(G267-(MIN(G$266:G$287)))/(MAX(G$266:G$287)-MIN(G$266:G$287))</f>
        <v>1.3974970111672149E-3</v>
      </c>
      <c r="J267" s="8">
        <f t="shared" si="12"/>
        <v>2.6741931409810546E-3</v>
      </c>
    </row>
    <row r="268" spans="1:10" x14ac:dyDescent="0.15">
      <c r="A268" s="6">
        <v>510</v>
      </c>
      <c r="B268" s="6" t="s">
        <v>10</v>
      </c>
      <c r="C268" s="7" t="s">
        <v>25</v>
      </c>
      <c r="D268" s="8">
        <v>25.55</v>
      </c>
      <c r="E268" s="8">
        <v>8.73</v>
      </c>
      <c r="F268" s="8">
        <v>8.18</v>
      </c>
      <c r="G268" s="8">
        <v>2.3550934134585169E-3</v>
      </c>
      <c r="H268" s="8">
        <v>3.4480585792603727E-3</v>
      </c>
      <c r="I268" s="8">
        <f t="shared" si="12"/>
        <v>0</v>
      </c>
      <c r="J268" s="8">
        <f t="shared" si="12"/>
        <v>3.4135503505718654E-3</v>
      </c>
    </row>
    <row r="269" spans="1:10" x14ac:dyDescent="0.15">
      <c r="A269" s="6">
        <v>518</v>
      </c>
      <c r="B269" s="6" t="s">
        <v>10</v>
      </c>
      <c r="C269" s="7" t="s">
        <v>25</v>
      </c>
      <c r="D269" s="8">
        <v>22.47</v>
      </c>
      <c r="E269" s="8">
        <v>6.9866666666666646</v>
      </c>
      <c r="F269" s="8">
        <v>6.8533333333333335</v>
      </c>
      <c r="G269" s="8">
        <v>7.8850375094677762E-3</v>
      </c>
      <c r="H269" s="8">
        <v>8.6485061062133474E-3</v>
      </c>
      <c r="I269" s="8">
        <f t="shared" si="12"/>
        <v>1.2081005409063131E-2</v>
      </c>
      <c r="J269" s="8">
        <f t="shared" si="12"/>
        <v>1.5471365106806436E-2</v>
      </c>
    </row>
    <row r="270" spans="1:10" x14ac:dyDescent="0.15">
      <c r="A270" s="6">
        <v>519</v>
      </c>
      <c r="B270" s="6" t="s">
        <v>10</v>
      </c>
      <c r="C270" s="7" t="s">
        <v>25</v>
      </c>
      <c r="D270" s="8">
        <v>25.873333333333335</v>
      </c>
      <c r="E270" s="8">
        <v>8.4066666666666698</v>
      </c>
      <c r="F270" s="8">
        <v>8.9833333333333343</v>
      </c>
      <c r="G270" s="8">
        <v>2.9467355991215434E-3</v>
      </c>
      <c r="H270" s="8">
        <v>1.9758192193396924E-3</v>
      </c>
      <c r="I270" s="8">
        <f t="shared" si="12"/>
        <v>1.2925324960125939E-3</v>
      </c>
      <c r="J270" s="8">
        <f t="shared" si="12"/>
        <v>0</v>
      </c>
    </row>
    <row r="271" spans="1:10" x14ac:dyDescent="0.15">
      <c r="A271" s="6">
        <v>521</v>
      </c>
      <c r="B271" s="6" t="s">
        <v>10</v>
      </c>
      <c r="C271" s="7" t="s">
        <v>25</v>
      </c>
      <c r="D271" s="8">
        <v>22.506666666666664</v>
      </c>
      <c r="E271" s="8">
        <v>6.8599999999999977</v>
      </c>
      <c r="F271" s="8">
        <v>6.8933333333333326</v>
      </c>
      <c r="G271" s="8">
        <v>8.608633717786033E-3</v>
      </c>
      <c r="H271" s="8">
        <v>8.4120122519337794E-3</v>
      </c>
      <c r="I271" s="8">
        <f t="shared" si="12"/>
        <v>1.3661811571819643E-2</v>
      </c>
      <c r="J271" s="8">
        <f t="shared" si="12"/>
        <v>1.4923027858692376E-2</v>
      </c>
    </row>
    <row r="272" spans="1:10" x14ac:dyDescent="0.15">
      <c r="A272" s="6">
        <v>522</v>
      </c>
      <c r="B272" s="6" t="s">
        <v>10</v>
      </c>
      <c r="C272" s="7" t="s">
        <v>25</v>
      </c>
      <c r="D272" s="8">
        <v>23.566666666666666</v>
      </c>
      <c r="E272" s="8">
        <v>8.1199999999999992</v>
      </c>
      <c r="F272" s="8">
        <v>7.9899999999999984</v>
      </c>
      <c r="G272" s="8">
        <v>3.59448301025342E-3</v>
      </c>
      <c r="H272" s="8">
        <v>3.9334201174090633E-3</v>
      </c>
      <c r="I272" s="8">
        <f t="shared" si="12"/>
        <v>2.7076354051429317E-3</v>
      </c>
      <c r="J272" s="8">
        <f t="shared" si="12"/>
        <v>4.5389149439969629E-3</v>
      </c>
    </row>
    <row r="273" spans="1:10" x14ac:dyDescent="0.15">
      <c r="A273" s="6">
        <v>523</v>
      </c>
      <c r="B273" s="6" t="s">
        <v>10</v>
      </c>
      <c r="C273" s="7" t="s">
        <v>25</v>
      </c>
      <c r="D273" s="8" t="s">
        <v>13</v>
      </c>
      <c r="E273" s="8" t="s">
        <v>13</v>
      </c>
      <c r="F273" s="8" t="s">
        <v>13</v>
      </c>
      <c r="G273" s="8" t="s">
        <v>13</v>
      </c>
      <c r="H273" s="8" t="s">
        <v>13</v>
      </c>
      <c r="I273" s="8" t="e">
        <f t="shared" si="12"/>
        <v>#VALUE!</v>
      </c>
      <c r="J273" s="8" t="e">
        <f t="shared" si="12"/>
        <v>#VALUE!</v>
      </c>
    </row>
    <row r="274" spans="1:10" x14ac:dyDescent="0.15">
      <c r="A274" s="6">
        <v>524</v>
      </c>
      <c r="B274" s="6" t="s">
        <v>10</v>
      </c>
      <c r="C274" s="7" t="s">
        <v>25</v>
      </c>
      <c r="D274" s="8">
        <v>22.33</v>
      </c>
      <c r="E274" s="8">
        <v>6.6433333333333309</v>
      </c>
      <c r="F274" s="8">
        <v>6.4966666666666644</v>
      </c>
      <c r="G274" s="8">
        <v>1.0003624821489728E-2</v>
      </c>
      <c r="H274" s="8">
        <v>1.1074100525173927E-2</v>
      </c>
      <c r="I274" s="8">
        <f t="shared" si="12"/>
        <v>1.6709382175942269E-2</v>
      </c>
      <c r="J274" s="8">
        <f t="shared" si="12"/>
        <v>2.1095374968649921E-2</v>
      </c>
    </row>
    <row r="275" spans="1:10" x14ac:dyDescent="0.15">
      <c r="A275" s="9">
        <v>527</v>
      </c>
      <c r="B275" s="7" t="s">
        <v>10</v>
      </c>
      <c r="C275" s="7" t="s">
        <v>25</v>
      </c>
      <c r="D275" s="8">
        <v>24.266666666666666</v>
      </c>
      <c r="E275" s="8">
        <v>8.461666666666666</v>
      </c>
      <c r="F275" s="8">
        <v>8.64</v>
      </c>
      <c r="G275" s="8">
        <v>2.8365113130045146E-3</v>
      </c>
      <c r="H275" s="8">
        <v>2.506691206177547E-3</v>
      </c>
      <c r="I275" s="8">
        <f t="shared" si="12"/>
        <v>1.0517307494360012E-3</v>
      </c>
      <c r="J275" s="8">
        <f t="shared" si="12"/>
        <v>1.2308856196296602E-3</v>
      </c>
    </row>
    <row r="276" spans="1:10" x14ac:dyDescent="0.15">
      <c r="A276" s="9">
        <v>528</v>
      </c>
      <c r="B276" s="7" t="s">
        <v>10</v>
      </c>
      <c r="C276" s="7" t="s">
        <v>25</v>
      </c>
      <c r="D276" s="8">
        <v>24.685000000000002</v>
      </c>
      <c r="E276" s="8">
        <v>7.495000000000001</v>
      </c>
      <c r="F276" s="8">
        <v>7.8483333333333327</v>
      </c>
      <c r="G276" s="8">
        <v>5.5434506101577439E-3</v>
      </c>
      <c r="H276" s="8">
        <v>4.3392657721985119E-3</v>
      </c>
      <c r="I276" s="8">
        <f t="shared" si="12"/>
        <v>6.9654520679776908E-3</v>
      </c>
      <c r="J276" s="8">
        <f t="shared" si="12"/>
        <v>5.4799131368854009E-3</v>
      </c>
    </row>
    <row r="277" spans="1:10" x14ac:dyDescent="0.15">
      <c r="A277" s="6">
        <v>501</v>
      </c>
      <c r="B277" s="6" t="s">
        <v>12</v>
      </c>
      <c r="C277" s="7" t="s">
        <v>25</v>
      </c>
      <c r="D277" s="8">
        <v>18.423333333333332</v>
      </c>
      <c r="E277" s="8">
        <v>1.8066666666666613</v>
      </c>
      <c r="F277" s="8">
        <v>1.5199999999999996</v>
      </c>
      <c r="G277" s="8">
        <v>0.28585062174172754</v>
      </c>
      <c r="H277" s="8">
        <v>0.34868591658760145</v>
      </c>
      <c r="I277" s="8">
        <f t="shared" si="12"/>
        <v>0.61933917445036191</v>
      </c>
      <c r="J277" s="8">
        <f t="shared" si="12"/>
        <v>0.80388583992347507</v>
      </c>
    </row>
    <row r="278" spans="1:10" x14ac:dyDescent="0.15">
      <c r="A278" s="6">
        <v>503</v>
      </c>
      <c r="B278" s="6" t="s">
        <v>12</v>
      </c>
      <c r="C278" s="7" t="s">
        <v>25</v>
      </c>
      <c r="D278" s="8">
        <v>18.683333333333334</v>
      </c>
      <c r="E278" s="8">
        <v>1.120000000000001</v>
      </c>
      <c r="F278" s="8">
        <v>1.3133333333333326</v>
      </c>
      <c r="G278" s="8">
        <v>0.4600938253124372</v>
      </c>
      <c r="H278" s="8">
        <v>0.40239008621795541</v>
      </c>
      <c r="I278" s="8">
        <f t="shared" si="12"/>
        <v>1</v>
      </c>
      <c r="J278" s="8">
        <f t="shared" si="12"/>
        <v>0.92840491749978882</v>
      </c>
    </row>
    <row r="279" spans="1:10" x14ac:dyDescent="0.15">
      <c r="A279" s="6">
        <v>504</v>
      </c>
      <c r="B279" s="6" t="s">
        <v>12</v>
      </c>
      <c r="C279" s="7" t="s">
        <v>25</v>
      </c>
      <c r="D279" s="8">
        <v>16.826666666666668</v>
      </c>
      <c r="E279" s="8">
        <v>1.8033333333333346</v>
      </c>
      <c r="F279" s="8">
        <v>1.2066666666666688</v>
      </c>
      <c r="G279" s="8">
        <v>0.28651184049250056</v>
      </c>
      <c r="H279" s="8">
        <v>0.43326852292123147</v>
      </c>
      <c r="I279" s="8">
        <f t="shared" si="12"/>
        <v>0.62078370755340495</v>
      </c>
      <c r="J279" s="8">
        <f t="shared" si="12"/>
        <v>1</v>
      </c>
    </row>
    <row r="280" spans="1:10" x14ac:dyDescent="0.15">
      <c r="A280" s="6">
        <v>506</v>
      </c>
      <c r="B280" s="6" t="s">
        <v>12</v>
      </c>
      <c r="C280" s="7" t="s">
        <v>25</v>
      </c>
      <c r="D280" s="8">
        <v>18.866666666666664</v>
      </c>
      <c r="E280" s="8">
        <v>4.0166666666666622</v>
      </c>
      <c r="F280" s="8">
        <v>3.7099999999999973</v>
      </c>
      <c r="G280" s="8">
        <v>6.1782126272056211E-2</v>
      </c>
      <c r="H280" s="8">
        <v>7.6415017355754442E-2</v>
      </c>
      <c r="I280" s="8">
        <f t="shared" si="12"/>
        <v>0.12982740746464302</v>
      </c>
      <c r="J280" s="8">
        <f t="shared" si="12"/>
        <v>0.1725955424181414</v>
      </c>
    </row>
    <row r="281" spans="1:10" x14ac:dyDescent="0.15">
      <c r="A281" s="6">
        <v>508</v>
      </c>
      <c r="B281" s="6" t="s">
        <v>12</v>
      </c>
      <c r="C281" s="7" t="s">
        <v>25</v>
      </c>
      <c r="D281" s="8">
        <v>20.683333333333334</v>
      </c>
      <c r="E281" s="8">
        <v>5.9466666666666672</v>
      </c>
      <c r="F281" s="8">
        <v>5.0999999999999996</v>
      </c>
      <c r="G281" s="8">
        <v>1.6213432174371049E-2</v>
      </c>
      <c r="H281" s="8">
        <v>2.9157280985525245E-2</v>
      </c>
      <c r="I281" s="8">
        <f t="shared" si="12"/>
        <v>3.0275652452261825E-2</v>
      </c>
      <c r="J281" s="8">
        <f t="shared" si="12"/>
        <v>6.3023235804548411E-2</v>
      </c>
    </row>
    <row r="282" spans="1:10" x14ac:dyDescent="0.15">
      <c r="A282" s="6">
        <v>509</v>
      </c>
      <c r="B282" s="6" t="s">
        <v>12</v>
      </c>
      <c r="C282" s="7" t="s">
        <v>25</v>
      </c>
      <c r="D282" s="8">
        <v>22.22</v>
      </c>
      <c r="E282" s="8">
        <v>6.7766666666666655</v>
      </c>
      <c r="F282" s="8">
        <v>6.6866666666666656</v>
      </c>
      <c r="G282" s="8">
        <v>9.1205297168513479E-3</v>
      </c>
      <c r="H282" s="8">
        <v>9.7076198787963662E-3</v>
      </c>
      <c r="I282" s="8">
        <f t="shared" si="12"/>
        <v>1.4780126373238478E-2</v>
      </c>
      <c r="J282" s="8">
        <f t="shared" si="12"/>
        <v>1.792703793292286E-2</v>
      </c>
    </row>
    <row r="283" spans="1:10" x14ac:dyDescent="0.15">
      <c r="A283" s="6">
        <v>511</v>
      </c>
      <c r="B283" s="6" t="s">
        <v>12</v>
      </c>
      <c r="C283" s="7" t="s">
        <v>25</v>
      </c>
      <c r="D283" s="8">
        <v>23.616666666666664</v>
      </c>
      <c r="E283" s="8">
        <v>7.8099999999999969</v>
      </c>
      <c r="F283" s="8">
        <v>6.93333333333333</v>
      </c>
      <c r="G283" s="8">
        <v>4.4561082651110419E-3</v>
      </c>
      <c r="H283" s="8">
        <v>8.1819853345361654E-3</v>
      </c>
      <c r="I283" s="8">
        <f t="shared" si="12"/>
        <v>4.5899870498968647E-3</v>
      </c>
      <c r="J283" s="8">
        <f t="shared" si="12"/>
        <v>1.4389684921463815E-2</v>
      </c>
    </row>
    <row r="284" spans="1:10" x14ac:dyDescent="0.15">
      <c r="A284" s="6">
        <v>512</v>
      </c>
      <c r="B284" s="6" t="s">
        <v>12</v>
      </c>
      <c r="C284" s="7" t="s">
        <v>25</v>
      </c>
      <c r="D284" s="8">
        <v>21.47666666666667</v>
      </c>
      <c r="E284" s="8">
        <v>5.7333333333333378</v>
      </c>
      <c r="F284" s="8">
        <v>5.0200000000000031</v>
      </c>
      <c r="G284" s="8">
        <v>1.8797266188783017E-2</v>
      </c>
      <c r="H284" s="8">
        <v>3.0819772015417416E-2</v>
      </c>
      <c r="I284" s="8">
        <f t="shared" si="12"/>
        <v>3.5920431524578154E-2</v>
      </c>
      <c r="J284" s="8">
        <f t="shared" si="12"/>
        <v>6.687790576678658E-2</v>
      </c>
    </row>
    <row r="285" spans="1:10" x14ac:dyDescent="0.15">
      <c r="A285" s="6">
        <v>513</v>
      </c>
      <c r="B285" s="6" t="s">
        <v>12</v>
      </c>
      <c r="C285" s="7" t="s">
        <v>25</v>
      </c>
      <c r="D285" s="8">
        <v>22.05</v>
      </c>
      <c r="E285" s="8">
        <v>5.6500000000000021</v>
      </c>
      <c r="F285" s="8">
        <v>5.6466666666666647</v>
      </c>
      <c r="G285" s="8">
        <v>1.9915009801863441E-2</v>
      </c>
      <c r="H285" s="8">
        <v>1.9961076442623668E-2</v>
      </c>
      <c r="I285" s="8">
        <f t="shared" si="12"/>
        <v>3.8362312744555635E-2</v>
      </c>
      <c r="J285" s="8">
        <f t="shared" si="12"/>
        <v>4.1700814942873067E-2</v>
      </c>
    </row>
    <row r="286" spans="1:10" x14ac:dyDescent="0.15">
      <c r="A286" s="6">
        <v>515</v>
      </c>
      <c r="B286" s="6" t="s">
        <v>12</v>
      </c>
      <c r="C286" s="7" t="s">
        <v>25</v>
      </c>
      <c r="D286" s="8">
        <v>23.62</v>
      </c>
      <c r="E286" s="8">
        <v>6.2666666666666657</v>
      </c>
      <c r="F286" s="8">
        <v>6.7633333333333354</v>
      </c>
      <c r="G286" s="8">
        <v>1.2988092127231071E-2</v>
      </c>
      <c r="H286" s="8">
        <v>9.205212022219288E-3</v>
      </c>
      <c r="I286" s="8">
        <f t="shared" si="12"/>
        <v>2.3229405712862462E-2</v>
      </c>
      <c r="J286" s="8">
        <f t="shared" si="12"/>
        <v>1.6762149558357774E-2</v>
      </c>
    </row>
    <row r="287" spans="1:10" x14ac:dyDescent="0.15">
      <c r="A287" s="6">
        <v>520</v>
      </c>
      <c r="B287" s="6" t="s">
        <v>12</v>
      </c>
      <c r="C287" s="7" t="s">
        <v>25</v>
      </c>
      <c r="D287" s="8">
        <v>23.576666666666668</v>
      </c>
      <c r="E287" s="8">
        <v>7.1400000000000006</v>
      </c>
      <c r="F287" s="8">
        <v>7.7833333333333368</v>
      </c>
      <c r="G287" s="8">
        <v>7.0899934009153193E-3</v>
      </c>
      <c r="H287" s="8">
        <v>4.539240574054049E-3</v>
      </c>
      <c r="I287" s="8">
        <f t="shared" si="12"/>
        <v>1.0344110422584424E-2</v>
      </c>
      <c r="J287" s="8">
        <f t="shared" si="12"/>
        <v>5.9435769089341839E-3</v>
      </c>
    </row>
    <row r="288" spans="1:10" x14ac:dyDescent="0.15">
      <c r="A288" s="6">
        <v>502</v>
      </c>
      <c r="B288" s="6" t="s">
        <v>10</v>
      </c>
      <c r="C288" s="7" t="s">
        <v>26</v>
      </c>
      <c r="D288" s="8">
        <v>25.32</v>
      </c>
      <c r="E288" s="8">
        <v>9.8866666666666685</v>
      </c>
      <c r="F288" s="8">
        <v>9.39</v>
      </c>
      <c r="G288" s="8">
        <v>1.0563717442188514E-3</v>
      </c>
      <c r="H288" s="8">
        <v>1.4904875087505451E-3</v>
      </c>
      <c r="I288" s="8">
        <f>(G288-(MIN(G$288:G$309)))/(MAX(G$288:G$309)-MIN(G$288:G$309))</f>
        <v>0.23235466417170594</v>
      </c>
      <c r="J288" s="8">
        <f>(H288-(MIN(H$288:H$309)))/(MAX(H$288:H$309)-MIN(H$288:H$309))</f>
        <v>0.22413771836947174</v>
      </c>
    </row>
    <row r="289" spans="1:19" x14ac:dyDescent="0.15">
      <c r="A289" s="6">
        <v>507</v>
      </c>
      <c r="B289" s="6" t="s">
        <v>10</v>
      </c>
      <c r="C289" s="7" t="s">
        <v>26</v>
      </c>
      <c r="D289" s="8">
        <v>27.926666666666666</v>
      </c>
      <c r="E289" s="8">
        <v>12.58</v>
      </c>
      <c r="F289" s="8">
        <v>12.516666666666664</v>
      </c>
      <c r="G289" s="8">
        <v>1.6332123471510148E-4</v>
      </c>
      <c r="H289" s="8">
        <v>1.7065062673083777E-4</v>
      </c>
      <c r="I289" s="8">
        <f t="shared" ref="I289:J309" si="13">(G289-(MIN(G$288:G$309)))/(MAX(G$288:G$309)-MIN(G$288:G$309))</f>
        <v>0</v>
      </c>
      <c r="J289" s="8">
        <f t="shared" si="13"/>
        <v>0</v>
      </c>
    </row>
    <row r="290" spans="1:19" x14ac:dyDescent="0.15">
      <c r="A290" s="6">
        <v>510</v>
      </c>
      <c r="B290" s="6" t="s">
        <v>10</v>
      </c>
      <c r="C290" s="7" t="s">
        <v>26</v>
      </c>
      <c r="D290" s="8">
        <v>27.536666666666665</v>
      </c>
      <c r="E290" s="8">
        <v>10.716666666666665</v>
      </c>
      <c r="F290" s="8">
        <v>10.166666666666664</v>
      </c>
      <c r="G290" s="8">
        <v>5.9423999690946881E-4</v>
      </c>
      <c r="H290" s="8">
        <v>8.7001827943392648E-4</v>
      </c>
      <c r="I290" s="8">
        <f t="shared" si="13"/>
        <v>0.11211682117576686</v>
      </c>
      <c r="J290" s="8">
        <f t="shared" si="13"/>
        <v>0.11876821455270017</v>
      </c>
    </row>
    <row r="291" spans="1:19" x14ac:dyDescent="0.15">
      <c r="A291" s="6">
        <v>518</v>
      </c>
      <c r="B291" s="6" t="s">
        <v>10</v>
      </c>
      <c r="C291" s="7" t="s">
        <v>26</v>
      </c>
      <c r="D291" s="8">
        <v>24.693333333333332</v>
      </c>
      <c r="E291" s="8">
        <v>9.2099999999999973</v>
      </c>
      <c r="F291" s="8">
        <v>9.0766666666666662</v>
      </c>
      <c r="G291" s="8">
        <v>1.6885492798981785E-3</v>
      </c>
      <c r="H291" s="8">
        <v>1.8520430296376908E-3</v>
      </c>
      <c r="I291" s="8">
        <f t="shared" si="13"/>
        <v>0.39683516940235647</v>
      </c>
      <c r="J291" s="8">
        <f t="shared" si="13"/>
        <v>0.28553790396780138</v>
      </c>
    </row>
    <row r="292" spans="1:19" x14ac:dyDescent="0.15">
      <c r="A292" s="6">
        <v>519</v>
      </c>
      <c r="B292" s="6" t="s">
        <v>10</v>
      </c>
      <c r="C292" s="7" t="s">
        <v>26</v>
      </c>
      <c r="D292" s="8">
        <v>26.61</v>
      </c>
      <c r="E292" s="8">
        <v>9.1433333333333344</v>
      </c>
      <c r="F292" s="8">
        <v>9.7199999999999989</v>
      </c>
      <c r="G292" s="8">
        <v>1.7684077369303579E-3</v>
      </c>
      <c r="H292" s="8">
        <v>1.1857371917920394E-3</v>
      </c>
      <c r="I292" s="8">
        <f t="shared" si="13"/>
        <v>0.41761281273553541</v>
      </c>
      <c r="J292" s="8">
        <f t="shared" si="13"/>
        <v>0.17238432244154003</v>
      </c>
    </row>
    <row r="293" spans="1:19" x14ac:dyDescent="0.15">
      <c r="A293" s="6">
        <v>521</v>
      </c>
      <c r="B293" s="6" t="s">
        <v>10</v>
      </c>
      <c r="C293" s="7" t="s">
        <v>26</v>
      </c>
      <c r="D293" s="8">
        <v>26.483333333333334</v>
      </c>
      <c r="E293" s="8">
        <v>10.836666666666668</v>
      </c>
      <c r="F293" s="8">
        <v>10.870000000000003</v>
      </c>
      <c r="G293" s="8">
        <v>5.4681230666345638E-4</v>
      </c>
      <c r="H293" s="8">
        <v>5.3432309631871945E-4</v>
      </c>
      <c r="I293" s="8">
        <f t="shared" si="13"/>
        <v>9.9777043165141771E-2</v>
      </c>
      <c r="J293" s="8">
        <f t="shared" si="13"/>
        <v>6.1759690669109357E-2</v>
      </c>
    </row>
    <row r="294" spans="1:19" x14ac:dyDescent="0.15">
      <c r="A294" s="6">
        <v>522</v>
      </c>
      <c r="B294" s="6" t="s">
        <v>10</v>
      </c>
      <c r="C294" s="7" t="s">
        <v>26</v>
      </c>
      <c r="D294" s="8">
        <v>26.62</v>
      </c>
      <c r="E294" s="8">
        <v>11.173333333333334</v>
      </c>
      <c r="F294" s="8">
        <v>11.043333333333333</v>
      </c>
      <c r="G294" s="8">
        <v>4.3300360798983914E-4</v>
      </c>
      <c r="H294" s="8">
        <v>4.7383312084645578E-4</v>
      </c>
      <c r="I294" s="8">
        <f t="shared" si="13"/>
        <v>7.0166196209999684E-2</v>
      </c>
      <c r="J294" s="8">
        <f t="shared" si="13"/>
        <v>5.1487144666431402E-2</v>
      </c>
    </row>
    <row r="295" spans="1:19" x14ac:dyDescent="0.15">
      <c r="A295" s="6">
        <v>523</v>
      </c>
      <c r="B295" s="6" t="s">
        <v>10</v>
      </c>
      <c r="C295" s="7" t="s">
        <v>26</v>
      </c>
      <c r="D295" s="8">
        <v>26.83</v>
      </c>
      <c r="E295" s="8">
        <v>10.909999999999998</v>
      </c>
      <c r="F295" s="8">
        <v>10.933333333333332</v>
      </c>
      <c r="G295" s="8">
        <v>5.1971200315105534E-4</v>
      </c>
      <c r="H295" s="8">
        <v>5.1137408340850969E-4</v>
      </c>
      <c r="I295" s="8">
        <f t="shared" si="13"/>
        <v>9.2726062448413568E-2</v>
      </c>
      <c r="J295" s="8">
        <f t="shared" si="13"/>
        <v>5.7862436801908244E-2</v>
      </c>
    </row>
    <row r="296" spans="1:19" x14ac:dyDescent="0.15">
      <c r="A296" s="6">
        <v>524</v>
      </c>
      <c r="B296" s="6" t="s">
        <v>10</v>
      </c>
      <c r="C296" s="7" t="s">
        <v>26</v>
      </c>
      <c r="D296" s="8">
        <v>26.686666666666667</v>
      </c>
      <c r="E296" s="8">
        <v>11</v>
      </c>
      <c r="F296" s="8">
        <v>10.853333333333333</v>
      </c>
      <c r="G296" s="8">
        <v>4.8828125E-4</v>
      </c>
      <c r="H296" s="8">
        <v>5.405316316383341E-4</v>
      </c>
      <c r="I296" s="8">
        <f t="shared" si="13"/>
        <v>8.4548381549787319E-2</v>
      </c>
      <c r="J296" s="8">
        <f t="shared" si="13"/>
        <v>6.2814038338819295E-2</v>
      </c>
    </row>
    <row r="297" spans="1:19" x14ac:dyDescent="0.15">
      <c r="A297" s="9">
        <v>527</v>
      </c>
      <c r="B297" s="7" t="s">
        <v>10</v>
      </c>
      <c r="C297" s="7" t="s">
        <v>26</v>
      </c>
      <c r="D297" s="8">
        <v>26.884999999999998</v>
      </c>
      <c r="E297" s="8">
        <v>11.079999999999998</v>
      </c>
      <c r="F297" s="8">
        <v>11.258333333333333</v>
      </c>
      <c r="G297" s="8">
        <v>4.6194221031523302E-4</v>
      </c>
      <c r="H297" s="8">
        <v>4.0822910560962404E-4</v>
      </c>
      <c r="I297" s="8">
        <f t="shared" si="13"/>
        <v>7.7695467122853024E-2</v>
      </c>
      <c r="J297" s="8">
        <f t="shared" si="13"/>
        <v>4.0346120732808688E-2</v>
      </c>
    </row>
    <row r="298" spans="1:19" x14ac:dyDescent="0.15">
      <c r="A298" s="9">
        <v>528</v>
      </c>
      <c r="B298" s="7" t="s">
        <v>10</v>
      </c>
      <c r="C298" s="7" t="s">
        <v>26</v>
      </c>
      <c r="D298" s="8">
        <v>26.296666666666667</v>
      </c>
      <c r="E298" s="8">
        <v>9.1066666666666656</v>
      </c>
      <c r="F298" s="8">
        <v>9.4599999999999973</v>
      </c>
      <c r="G298" s="8">
        <v>1.8139285352315427E-3</v>
      </c>
      <c r="H298" s="8">
        <v>1.4198950364456187E-3</v>
      </c>
      <c r="I298" s="8">
        <f t="shared" si="13"/>
        <v>0.42945645392888421</v>
      </c>
      <c r="J298" s="8">
        <f t="shared" si="13"/>
        <v>0.21214954324568391</v>
      </c>
    </row>
    <row r="299" spans="1:19" ht="15" x14ac:dyDescent="0.2">
      <c r="A299" s="6">
        <v>501</v>
      </c>
      <c r="B299" s="6" t="s">
        <v>12</v>
      </c>
      <c r="C299" s="7" t="s">
        <v>26</v>
      </c>
      <c r="D299" s="8">
        <v>27.395</v>
      </c>
      <c r="E299" s="8">
        <v>10.778333333333329</v>
      </c>
      <c r="F299" s="8">
        <v>10.491666666666667</v>
      </c>
      <c r="G299" s="8">
        <v>5.6937495946891522E-4</v>
      </c>
      <c r="H299" s="8">
        <v>6.9453418857289147E-4</v>
      </c>
      <c r="I299" s="8">
        <f t="shared" si="13"/>
        <v>0.10564741394444782</v>
      </c>
      <c r="J299" s="8">
        <f t="shared" si="13"/>
        <v>8.8967104831062502E-2</v>
      </c>
      <c r="O299" s="10"/>
      <c r="P299" s="10"/>
      <c r="Q299" s="10"/>
      <c r="R299" s="10"/>
      <c r="S299" s="10"/>
    </row>
    <row r="300" spans="1:19" ht="15" x14ac:dyDescent="0.2">
      <c r="A300" s="6">
        <v>503</v>
      </c>
      <c r="B300" s="6" t="s">
        <v>12</v>
      </c>
      <c r="C300" s="7" t="s">
        <v>26</v>
      </c>
      <c r="D300" s="8">
        <v>26.733333333333334</v>
      </c>
      <c r="E300" s="8">
        <v>9.1700000000000017</v>
      </c>
      <c r="F300" s="8">
        <v>9.3633333333333333</v>
      </c>
      <c r="G300" s="8">
        <v>1.7360208616534561E-3</v>
      </c>
      <c r="H300" s="8">
        <v>1.5182937604575151E-3</v>
      </c>
      <c r="I300" s="8">
        <f t="shared" si="13"/>
        <v>0.40918636714432571</v>
      </c>
      <c r="J300" s="8">
        <f t="shared" si="13"/>
        <v>0.22885983963984433</v>
      </c>
      <c r="O300" s="10"/>
      <c r="P300" s="10"/>
      <c r="Q300" s="10"/>
      <c r="R300" s="10"/>
      <c r="S300" s="10"/>
    </row>
    <row r="301" spans="1:19" ht="15" x14ac:dyDescent="0.2">
      <c r="A301" s="6">
        <v>504</v>
      </c>
      <c r="B301" s="6" t="s">
        <v>12</v>
      </c>
      <c r="C301" s="7" t="s">
        <v>26</v>
      </c>
      <c r="D301" s="8">
        <v>22.986666666666668</v>
      </c>
      <c r="E301" s="8">
        <v>7.9633333333333347</v>
      </c>
      <c r="F301" s="8">
        <v>7.3666666666666689</v>
      </c>
      <c r="G301" s="8">
        <v>4.0068012556016275E-3</v>
      </c>
      <c r="H301" s="8">
        <v>6.0591592259130146E-3</v>
      </c>
      <c r="I301" s="8">
        <f t="shared" si="13"/>
        <v>1</v>
      </c>
      <c r="J301" s="8">
        <f t="shared" si="13"/>
        <v>1</v>
      </c>
      <c r="O301" s="10"/>
      <c r="P301" s="10"/>
      <c r="Q301" s="10"/>
      <c r="R301" s="10"/>
      <c r="S301" s="10"/>
    </row>
    <row r="302" spans="1:19" ht="15" x14ac:dyDescent="0.2">
      <c r="A302" s="6">
        <v>506</v>
      </c>
      <c r="B302" s="6" t="s">
        <v>12</v>
      </c>
      <c r="C302" s="7" t="s">
        <v>26</v>
      </c>
      <c r="D302" s="8">
        <v>24.759999999999998</v>
      </c>
      <c r="E302" s="8">
        <v>9.9099999999999966</v>
      </c>
      <c r="F302" s="8">
        <v>9.6033333333333317</v>
      </c>
      <c r="G302" s="8">
        <v>1.0394240063021118E-3</v>
      </c>
      <c r="H302" s="8">
        <v>1.2856081244566754E-3</v>
      </c>
      <c r="I302" s="8">
        <f t="shared" si="13"/>
        <v>0.22794518686867821</v>
      </c>
      <c r="J302" s="8">
        <f t="shared" si="13"/>
        <v>0.18934463267671681</v>
      </c>
      <c r="O302" s="10"/>
      <c r="P302" s="10"/>
      <c r="Q302" s="10"/>
      <c r="R302" s="10"/>
      <c r="S302" s="10"/>
    </row>
    <row r="303" spans="1:19" ht="15" x14ac:dyDescent="0.2">
      <c r="A303" s="6">
        <v>508</v>
      </c>
      <c r="B303" s="6" t="s">
        <v>12</v>
      </c>
      <c r="C303" s="7" t="s">
        <v>26</v>
      </c>
      <c r="D303" s="8">
        <v>25.68</v>
      </c>
      <c r="E303" s="8">
        <v>10.943333333333333</v>
      </c>
      <c r="F303" s="8">
        <v>10.096666666666666</v>
      </c>
      <c r="G303" s="8">
        <v>5.0784176459398327E-4</v>
      </c>
      <c r="H303" s="8">
        <v>9.1327270297882751E-4</v>
      </c>
      <c r="I303" s="8">
        <f t="shared" si="13"/>
        <v>8.9637653378360924E-2</v>
      </c>
      <c r="J303" s="8">
        <f t="shared" si="13"/>
        <v>0.12611377970155779</v>
      </c>
      <c r="O303" s="10"/>
      <c r="P303" s="10"/>
      <c r="Q303" s="10"/>
      <c r="R303" s="10"/>
      <c r="S303" s="10"/>
    </row>
    <row r="304" spans="1:19" ht="15" x14ac:dyDescent="0.2">
      <c r="A304" s="6">
        <v>509</v>
      </c>
      <c r="B304" s="6" t="s">
        <v>12</v>
      </c>
      <c r="C304" s="7" t="s">
        <v>26</v>
      </c>
      <c r="D304" s="8">
        <v>24.613333333333333</v>
      </c>
      <c r="E304" s="8">
        <v>9.17</v>
      </c>
      <c r="F304" s="8">
        <v>9.08</v>
      </c>
      <c r="G304" s="8">
        <v>1.7360208616534574E-3</v>
      </c>
      <c r="H304" s="8">
        <v>1.8477688412609288E-3</v>
      </c>
      <c r="I304" s="8">
        <f t="shared" si="13"/>
        <v>0.40918636714432605</v>
      </c>
      <c r="J304" s="8">
        <f t="shared" si="13"/>
        <v>0.28481205152065447</v>
      </c>
      <c r="O304" s="10"/>
      <c r="P304" s="10"/>
      <c r="Q304" s="10"/>
      <c r="R304" s="10"/>
      <c r="S304" s="10"/>
    </row>
    <row r="305" spans="1:19" ht="15" x14ac:dyDescent="0.2">
      <c r="A305" s="6">
        <v>511</v>
      </c>
      <c r="B305" s="6" t="s">
        <v>12</v>
      </c>
      <c r="C305" s="7" t="s">
        <v>26</v>
      </c>
      <c r="D305" s="8">
        <v>25.375</v>
      </c>
      <c r="E305" s="8">
        <v>9.5683333333333334</v>
      </c>
      <c r="F305" s="8">
        <v>8.6916666666666664</v>
      </c>
      <c r="G305" s="8">
        <v>1.3171785756584881E-3</v>
      </c>
      <c r="H305" s="8">
        <v>2.4185085163621893E-3</v>
      </c>
      <c r="I305" s="8">
        <f t="shared" si="13"/>
        <v>0.30021161412912495</v>
      </c>
      <c r="J305" s="8">
        <f t="shared" si="13"/>
        <v>0.38173636868655408</v>
      </c>
      <c r="O305" s="10"/>
      <c r="P305" s="10"/>
      <c r="Q305" s="10"/>
      <c r="R305" s="10"/>
      <c r="S305" s="10"/>
    </row>
    <row r="306" spans="1:19" ht="15" x14ac:dyDescent="0.2">
      <c r="A306" s="6">
        <v>512</v>
      </c>
      <c r="B306" s="6" t="s">
        <v>12</v>
      </c>
      <c r="C306" s="7" t="s">
        <v>26</v>
      </c>
      <c r="D306" s="8">
        <v>24.823333333333334</v>
      </c>
      <c r="E306" s="8">
        <v>9.0800000000000018</v>
      </c>
      <c r="F306" s="8">
        <v>8.3666666666666671</v>
      </c>
      <c r="G306" s="8">
        <v>1.8477688412609273E-3</v>
      </c>
      <c r="H306" s="8">
        <v>3.0295796129565125E-3</v>
      </c>
      <c r="I306" s="8">
        <f t="shared" si="13"/>
        <v>0.43826105440696322</v>
      </c>
      <c r="J306" s="8">
        <f t="shared" si="13"/>
        <v>0.48550986010663821</v>
      </c>
      <c r="O306" s="10"/>
      <c r="P306" s="10"/>
      <c r="Q306" s="10"/>
      <c r="R306" s="10"/>
      <c r="S306" s="10"/>
    </row>
    <row r="307" spans="1:19" ht="15" x14ac:dyDescent="0.2">
      <c r="A307" s="6">
        <v>513</v>
      </c>
      <c r="B307" s="6" t="s">
        <v>12</v>
      </c>
      <c r="C307" s="7" t="s">
        <v>26</v>
      </c>
      <c r="D307" s="8">
        <v>25.645000000000003</v>
      </c>
      <c r="E307" s="8">
        <v>9.2450000000000045</v>
      </c>
      <c r="F307" s="8">
        <v>9.2416666666666671</v>
      </c>
      <c r="G307" s="8">
        <v>1.6480777268164356E-3</v>
      </c>
      <c r="H307" s="8">
        <v>1.6518899973270479E-3</v>
      </c>
      <c r="I307" s="8">
        <f t="shared" si="13"/>
        <v>0.3863052452550188</v>
      </c>
      <c r="J307" s="8">
        <f t="shared" si="13"/>
        <v>0.25154745818014623</v>
      </c>
      <c r="O307" s="10"/>
      <c r="P307" s="10"/>
      <c r="Q307" s="10"/>
      <c r="R307" s="10"/>
      <c r="S307" s="10"/>
    </row>
    <row r="308" spans="1:19" ht="15" x14ac:dyDescent="0.2">
      <c r="A308" s="6">
        <v>515</v>
      </c>
      <c r="B308" s="6" t="s">
        <v>12</v>
      </c>
      <c r="C308" s="7" t="s">
        <v>26</v>
      </c>
      <c r="D308" s="8">
        <v>26.656666666666666</v>
      </c>
      <c r="E308" s="8">
        <v>9.303333333333331</v>
      </c>
      <c r="F308" s="8">
        <v>9.8000000000000007</v>
      </c>
      <c r="G308" s="8">
        <v>1.5827692601756735E-3</v>
      </c>
      <c r="H308" s="8">
        <v>1.1217757373017921E-3</v>
      </c>
      <c r="I308" s="8">
        <f t="shared" si="13"/>
        <v>0.36931323117250558</v>
      </c>
      <c r="J308" s="8">
        <f t="shared" si="13"/>
        <v>0.16152224193118289</v>
      </c>
      <c r="O308" s="10"/>
      <c r="P308" s="10"/>
      <c r="Q308" s="10"/>
      <c r="R308" s="10"/>
      <c r="S308" s="10"/>
    </row>
    <row r="309" spans="1:19" ht="15" x14ac:dyDescent="0.2">
      <c r="A309" s="6">
        <v>520</v>
      </c>
      <c r="B309" s="6" t="s">
        <v>12</v>
      </c>
      <c r="C309" s="7" t="s">
        <v>26</v>
      </c>
      <c r="D309" s="8">
        <v>26.736666666666668</v>
      </c>
      <c r="E309" s="8">
        <v>10.3</v>
      </c>
      <c r="F309" s="8">
        <v>10.943333333333337</v>
      </c>
      <c r="G309" s="8">
        <v>7.932152308166362E-4</v>
      </c>
      <c r="H309" s="8">
        <v>5.078417645939824E-4</v>
      </c>
      <c r="I309" s="8">
        <f t="shared" si="13"/>
        <v>0.16388637190216099</v>
      </c>
      <c r="J309" s="8">
        <f t="shared" si="13"/>
        <v>5.7262570340811815E-2</v>
      </c>
      <c r="O309" s="10"/>
      <c r="P309" s="10"/>
      <c r="Q309" s="10"/>
      <c r="R309" s="10"/>
      <c r="S309" s="10"/>
    </row>
    <row r="310" spans="1:19" ht="15" x14ac:dyDescent="0.2">
      <c r="A310" s="6">
        <v>502</v>
      </c>
      <c r="B310" s="6" t="s">
        <v>10</v>
      </c>
      <c r="C310" s="7" t="s">
        <v>27</v>
      </c>
      <c r="D310" s="8">
        <v>19.566666666666666</v>
      </c>
      <c r="E310" s="8">
        <v>4.1333333333333346</v>
      </c>
      <c r="F310" s="8">
        <v>3.6366666666666667</v>
      </c>
      <c r="G310" s="8">
        <v>5.6982655534888495E-2</v>
      </c>
      <c r="H310" s="8">
        <v>8.0399666836025216E-2</v>
      </c>
      <c r="I310" s="8">
        <f>(G310-(MIN(G$310:G$331)))/(MAX(G$310:G$331)-MIN(G$310:G$331))</f>
        <v>0.14519313110129936</v>
      </c>
      <c r="J310" s="8">
        <f>(H310-(MIN(H$310:H$331)))/(MAX(H$310:H$331)-MIN(H$310:H$331))</f>
        <v>0.17027176385822293</v>
      </c>
      <c r="O310" s="10"/>
      <c r="P310" s="10"/>
      <c r="Q310" s="10"/>
      <c r="R310" s="10"/>
      <c r="S310" s="10"/>
    </row>
    <row r="311" spans="1:19" ht="15" x14ac:dyDescent="0.2">
      <c r="A311" s="6">
        <v>507</v>
      </c>
      <c r="B311" s="6" t="s">
        <v>10</v>
      </c>
      <c r="C311" s="7" t="s">
        <v>27</v>
      </c>
      <c r="D311" s="8">
        <v>20.843333333333334</v>
      </c>
      <c r="E311" s="8">
        <v>5.4966666666666679</v>
      </c>
      <c r="F311" s="8">
        <v>5.4333333333333318</v>
      </c>
      <c r="G311" s="8">
        <v>2.2148201050347791E-2</v>
      </c>
      <c r="H311" s="8">
        <v>2.3142149254477593E-2</v>
      </c>
      <c r="I311" s="8">
        <f t="shared" ref="I311:J331" si="14">(G311-(MIN(G$310:G$331)))/(MAX(G$310:G$331)-MIN(G$310:G$331))</f>
        <v>5.1945326963870324E-2</v>
      </c>
      <c r="J311" s="8">
        <f t="shared" si="14"/>
        <v>4.4798650087797036E-2</v>
      </c>
      <c r="O311" s="10"/>
      <c r="P311" s="10"/>
      <c r="Q311" s="10"/>
      <c r="R311" s="10"/>
      <c r="S311" s="10"/>
    </row>
    <row r="312" spans="1:19" ht="15" x14ac:dyDescent="0.2">
      <c r="A312" s="6">
        <v>510</v>
      </c>
      <c r="B312" s="6" t="s">
        <v>10</v>
      </c>
      <c r="C312" s="7" t="s">
        <v>27</v>
      </c>
      <c r="D312" s="8">
        <v>21.633333333333336</v>
      </c>
      <c r="E312" s="8">
        <v>4.8133333333333361</v>
      </c>
      <c r="F312" s="8">
        <v>4.2633333333333354</v>
      </c>
      <c r="G312" s="8">
        <v>3.5566594830869387E-2</v>
      </c>
      <c r="H312" s="8">
        <v>5.2072542745369509E-2</v>
      </c>
      <c r="I312" s="8">
        <f t="shared" si="14"/>
        <v>8.7864814540179692E-2</v>
      </c>
      <c r="J312" s="8">
        <f t="shared" si="14"/>
        <v>0.10819620393277382</v>
      </c>
      <c r="O312" s="10"/>
      <c r="P312" s="10"/>
      <c r="Q312" s="10"/>
      <c r="R312" s="10"/>
      <c r="S312" s="10"/>
    </row>
    <row r="313" spans="1:19" ht="15" x14ac:dyDescent="0.2">
      <c r="A313" s="6">
        <v>518</v>
      </c>
      <c r="B313" s="6" t="s">
        <v>10</v>
      </c>
      <c r="C313" s="7" t="s">
        <v>27</v>
      </c>
      <c r="D313" s="8">
        <v>22.465</v>
      </c>
      <c r="E313" s="8">
        <v>6.9816666666666656</v>
      </c>
      <c r="F313" s="8">
        <v>6.8483333333333345</v>
      </c>
      <c r="G313" s="8">
        <v>7.9124123766886427E-3</v>
      </c>
      <c r="H313" s="8">
        <v>8.6785315443970168E-3</v>
      </c>
      <c r="I313" s="8">
        <f t="shared" si="14"/>
        <v>1.3837767835240522E-2</v>
      </c>
      <c r="J313" s="8">
        <f t="shared" si="14"/>
        <v>1.3103333435547676E-2</v>
      </c>
      <c r="O313" s="10"/>
      <c r="P313" s="10"/>
      <c r="Q313" s="10"/>
      <c r="R313" s="10"/>
      <c r="S313" s="10"/>
    </row>
    <row r="314" spans="1:19" ht="15" x14ac:dyDescent="0.2">
      <c r="A314" s="6">
        <v>519</v>
      </c>
      <c r="B314" s="6" t="s">
        <v>10</v>
      </c>
      <c r="C314" s="7" t="s">
        <v>27</v>
      </c>
      <c r="D314" s="8">
        <v>23.74</v>
      </c>
      <c r="E314" s="8">
        <v>6.2733333333333334</v>
      </c>
      <c r="F314" s="8">
        <v>6.8499999999999979</v>
      </c>
      <c r="G314" s="8">
        <v>1.2928212854687706E-2</v>
      </c>
      <c r="H314" s="8">
        <v>8.6685115005300534E-3</v>
      </c>
      <c r="I314" s="8">
        <f t="shared" si="14"/>
        <v>2.7264485362062912E-2</v>
      </c>
      <c r="J314" s="8">
        <f t="shared" si="14"/>
        <v>1.3081375688212341E-2</v>
      </c>
      <c r="O314" s="10"/>
      <c r="P314" s="10"/>
      <c r="Q314" s="10"/>
      <c r="R314" s="10"/>
      <c r="S314" s="10"/>
    </row>
    <row r="315" spans="1:19" ht="15" x14ac:dyDescent="0.2">
      <c r="A315" s="6">
        <v>521</v>
      </c>
      <c r="B315" s="6" t="s">
        <v>10</v>
      </c>
      <c r="C315" s="7" t="s">
        <v>27</v>
      </c>
      <c r="D315" s="8">
        <v>20.786666666666665</v>
      </c>
      <c r="E315" s="8">
        <v>5.1399999999999988</v>
      </c>
      <c r="F315" s="8">
        <v>5.1733333333333338</v>
      </c>
      <c r="G315" s="8">
        <v>2.8359973603661312E-2</v>
      </c>
      <c r="H315" s="8">
        <v>2.7712230911349695E-2</v>
      </c>
      <c r="I315" s="8">
        <f t="shared" si="14"/>
        <v>6.8573523356459082E-2</v>
      </c>
      <c r="J315" s="8">
        <f t="shared" si="14"/>
        <v>5.4813446395655947E-2</v>
      </c>
      <c r="O315" s="10"/>
      <c r="P315" s="10"/>
      <c r="Q315" s="10"/>
      <c r="R315" s="10"/>
      <c r="S315" s="10"/>
    </row>
    <row r="316" spans="1:19" ht="15" x14ac:dyDescent="0.2">
      <c r="A316" s="6">
        <v>522</v>
      </c>
      <c r="B316" s="6" t="s">
        <v>10</v>
      </c>
      <c r="C316" s="7" t="s">
        <v>27</v>
      </c>
      <c r="D316" s="8">
        <v>21.723333333333333</v>
      </c>
      <c r="E316" s="8">
        <v>6.2766666666666655</v>
      </c>
      <c r="F316" s="8">
        <v>6.1466666666666647</v>
      </c>
      <c r="G316" s="8">
        <v>1.289837682159802E-2</v>
      </c>
      <c r="H316" s="8">
        <v>1.4114612512362243E-2</v>
      </c>
      <c r="I316" s="8">
        <f t="shared" si="14"/>
        <v>2.7184617753657575E-2</v>
      </c>
      <c r="J316" s="8">
        <f t="shared" si="14"/>
        <v>2.5015865353951387E-2</v>
      </c>
      <c r="O316" s="10"/>
      <c r="P316" s="10"/>
      <c r="Q316" s="10"/>
      <c r="R316" s="10"/>
      <c r="S316" s="10"/>
    </row>
    <row r="317" spans="1:19" ht="15" x14ac:dyDescent="0.2">
      <c r="A317" s="6">
        <v>523</v>
      </c>
      <c r="B317" s="6" t="s">
        <v>10</v>
      </c>
      <c r="C317" s="7" t="s">
        <v>27</v>
      </c>
      <c r="D317" s="8">
        <v>24.43</v>
      </c>
      <c r="E317" s="8">
        <v>8.51</v>
      </c>
      <c r="F317" s="8">
        <v>8.5333333333333332</v>
      </c>
      <c r="G317" s="8">
        <v>2.7430563979257781E-3</v>
      </c>
      <c r="H317" s="8">
        <v>2.6990485936870638E-3</v>
      </c>
      <c r="I317" s="8">
        <f t="shared" si="14"/>
        <v>0</v>
      </c>
      <c r="J317" s="8">
        <f t="shared" si="14"/>
        <v>0</v>
      </c>
      <c r="O317" s="10"/>
      <c r="P317" s="10"/>
      <c r="Q317" s="10"/>
      <c r="R317" s="10"/>
      <c r="S317" s="10"/>
    </row>
    <row r="318" spans="1:19" ht="15" x14ac:dyDescent="0.2">
      <c r="A318" s="6">
        <v>524</v>
      </c>
      <c r="B318" s="6" t="s">
        <v>10</v>
      </c>
      <c r="C318" s="7" t="s">
        <v>27</v>
      </c>
      <c r="D318" s="8">
        <v>23.840000000000003</v>
      </c>
      <c r="E318" s="8">
        <v>8.153333333333336</v>
      </c>
      <c r="F318" s="8">
        <v>8.0066666666666695</v>
      </c>
      <c r="G318" s="8">
        <v>3.5123849048366569E-3</v>
      </c>
      <c r="H318" s="8">
        <v>3.8882409339969807E-3</v>
      </c>
      <c r="I318" s="8">
        <f t="shared" si="14"/>
        <v>2.0594033979089085E-3</v>
      </c>
      <c r="J318" s="8">
        <f t="shared" si="14"/>
        <v>2.6059751123180316E-3</v>
      </c>
      <c r="O318" s="10"/>
      <c r="P318" s="10"/>
      <c r="Q318" s="10"/>
      <c r="R318" s="10"/>
      <c r="S318" s="10"/>
    </row>
    <row r="319" spans="1:19" ht="15" x14ac:dyDescent="0.2">
      <c r="A319" s="9">
        <v>527</v>
      </c>
      <c r="B319" s="7" t="s">
        <v>10</v>
      </c>
      <c r="C319" s="7" t="s">
        <v>27</v>
      </c>
      <c r="D319" s="8">
        <v>21.096666666666668</v>
      </c>
      <c r="E319" s="8">
        <v>5.2916666666666679</v>
      </c>
      <c r="F319" s="8">
        <v>5.4700000000000024</v>
      </c>
      <c r="G319" s="8">
        <v>2.552992895689217E-2</v>
      </c>
      <c r="H319" s="8">
        <v>2.2561393680038969E-2</v>
      </c>
      <c r="I319" s="8">
        <f t="shared" si="14"/>
        <v>6.0997821287140798E-2</v>
      </c>
      <c r="J319" s="8">
        <f t="shared" si="14"/>
        <v>4.3525992568885841E-2</v>
      </c>
      <c r="O319" s="10"/>
      <c r="P319" s="10"/>
      <c r="Q319" s="10"/>
      <c r="R319" s="10"/>
      <c r="S319" s="10"/>
    </row>
    <row r="320" spans="1:19" ht="15" x14ac:dyDescent="0.2">
      <c r="A320" s="9">
        <v>528</v>
      </c>
      <c r="B320" s="7" t="s">
        <v>10</v>
      </c>
      <c r="C320" s="7" t="s">
        <v>27</v>
      </c>
      <c r="D320" s="8" t="s">
        <v>13</v>
      </c>
      <c r="E320" s="8" t="s">
        <v>13</v>
      </c>
      <c r="F320" s="8" t="s">
        <v>13</v>
      </c>
      <c r="G320" s="8" t="s">
        <v>13</v>
      </c>
      <c r="H320" s="8" t="s">
        <v>13</v>
      </c>
      <c r="I320" s="8" t="e">
        <f t="shared" si="14"/>
        <v>#VALUE!</v>
      </c>
      <c r="J320" s="8" t="e">
        <f t="shared" si="14"/>
        <v>#VALUE!</v>
      </c>
      <c r="O320" s="10"/>
      <c r="P320" s="10"/>
      <c r="Q320" s="10"/>
      <c r="R320" s="10"/>
      <c r="S320" s="10"/>
    </row>
    <row r="321" spans="1:19" ht="15" x14ac:dyDescent="0.2">
      <c r="A321" s="6">
        <v>501</v>
      </c>
      <c r="B321" s="6" t="s">
        <v>12</v>
      </c>
      <c r="C321" s="7" t="s">
        <v>27</v>
      </c>
      <c r="D321" s="8">
        <v>18.026666666666667</v>
      </c>
      <c r="E321" s="8">
        <v>1.4099999999999966</v>
      </c>
      <c r="F321" s="8">
        <v>1.1233333333333348</v>
      </c>
      <c r="G321" s="8">
        <v>0.37631168685276772</v>
      </c>
      <c r="H321" s="8">
        <v>0.45903200998260946</v>
      </c>
      <c r="I321" s="8">
        <f t="shared" si="14"/>
        <v>1</v>
      </c>
      <c r="J321" s="8">
        <f t="shared" si="14"/>
        <v>1</v>
      </c>
      <c r="O321" s="10"/>
      <c r="P321" s="10"/>
      <c r="Q321" s="10"/>
      <c r="R321" s="10"/>
      <c r="S321" s="10"/>
    </row>
    <row r="322" spans="1:19" ht="15" x14ac:dyDescent="0.2">
      <c r="A322" s="6">
        <v>503</v>
      </c>
      <c r="B322" s="6" t="s">
        <v>12</v>
      </c>
      <c r="C322" s="7" t="s">
        <v>27</v>
      </c>
      <c r="D322" s="8">
        <v>19.233333333333334</v>
      </c>
      <c r="E322" s="8">
        <v>1.6700000000000017</v>
      </c>
      <c r="F322" s="8">
        <v>1.8633333333333333</v>
      </c>
      <c r="G322" s="8">
        <v>0.31425334363045671</v>
      </c>
      <c r="H322" s="8">
        <v>0.27484052834629941</v>
      </c>
      <c r="I322" s="8">
        <f t="shared" si="14"/>
        <v>0.83387699564936357</v>
      </c>
      <c r="J322" s="8">
        <f t="shared" si="14"/>
        <v>0.59636603703643543</v>
      </c>
      <c r="O322" s="10"/>
      <c r="P322" s="10"/>
      <c r="Q322" s="10"/>
      <c r="R322" s="10"/>
      <c r="S322" s="10"/>
    </row>
    <row r="323" spans="1:19" ht="15" x14ac:dyDescent="0.2">
      <c r="A323" s="6">
        <v>504</v>
      </c>
      <c r="B323" s="6" t="s">
        <v>12</v>
      </c>
      <c r="C323" s="7" t="s">
        <v>27</v>
      </c>
      <c r="D323" s="8">
        <v>17.419999999999998</v>
      </c>
      <c r="E323" s="8">
        <v>2.3966666666666647</v>
      </c>
      <c r="F323" s="8">
        <v>1.7999999999999989</v>
      </c>
      <c r="G323" s="8">
        <v>0.18990283302945013</v>
      </c>
      <c r="H323" s="8">
        <v>0.287174588749259</v>
      </c>
      <c r="I323" s="8">
        <f t="shared" si="14"/>
        <v>0.50100506673605394</v>
      </c>
      <c r="J323" s="8">
        <f t="shared" si="14"/>
        <v>0.62339467937999726</v>
      </c>
      <c r="O323" s="10"/>
      <c r="P323" s="10"/>
      <c r="Q323" s="10"/>
      <c r="R323" s="10"/>
      <c r="S323" s="10"/>
    </row>
    <row r="324" spans="1:19" ht="15" x14ac:dyDescent="0.2">
      <c r="A324" s="6">
        <v>506</v>
      </c>
      <c r="B324" s="6" t="s">
        <v>12</v>
      </c>
      <c r="C324" s="7" t="s">
        <v>27</v>
      </c>
      <c r="D324" s="8">
        <v>19.690000000000001</v>
      </c>
      <c r="E324" s="8">
        <v>4.84</v>
      </c>
      <c r="F324" s="8">
        <v>4.533333333333335</v>
      </c>
      <c r="G324" s="8">
        <v>3.4915223064756883E-2</v>
      </c>
      <c r="H324" s="8">
        <v>4.3184777498992959E-2</v>
      </c>
      <c r="I324" s="8">
        <f t="shared" si="14"/>
        <v>8.6121167689213046E-2</v>
      </c>
      <c r="J324" s="8">
        <f t="shared" si="14"/>
        <v>8.8719711988546932E-2</v>
      </c>
      <c r="O324" s="10"/>
      <c r="P324" s="10"/>
      <c r="Q324" s="10"/>
      <c r="R324" s="10"/>
      <c r="S324" s="10"/>
    </row>
    <row r="325" spans="1:19" ht="15" x14ac:dyDescent="0.2">
      <c r="A325" s="6">
        <v>508</v>
      </c>
      <c r="B325" s="6" t="s">
        <v>12</v>
      </c>
      <c r="C325" s="7" t="s">
        <v>27</v>
      </c>
      <c r="D325" s="8">
        <v>19.78</v>
      </c>
      <c r="E325" s="8">
        <v>5.0433333333333348</v>
      </c>
      <c r="F325" s="8">
        <v>4.1966666666666672</v>
      </c>
      <c r="G325" s="8">
        <v>3.0325319734173118E-2</v>
      </c>
      <c r="H325" s="8">
        <v>5.4535267977551413E-2</v>
      </c>
      <c r="I325" s="8">
        <f t="shared" si="14"/>
        <v>7.3834527547627052E-2</v>
      </c>
      <c r="J325" s="8">
        <f t="shared" si="14"/>
        <v>0.11359297655398926</v>
      </c>
      <c r="O325" s="10"/>
      <c r="P325" s="10"/>
      <c r="Q325" s="10"/>
      <c r="R325" s="10"/>
      <c r="S325" s="10"/>
    </row>
    <row r="326" spans="1:19" ht="15" x14ac:dyDescent="0.2">
      <c r="A326" s="6">
        <v>509</v>
      </c>
      <c r="B326" s="6" t="s">
        <v>12</v>
      </c>
      <c r="C326" s="7" t="s">
        <v>27</v>
      </c>
      <c r="D326" s="8">
        <v>20.79</v>
      </c>
      <c r="E326" s="8">
        <v>5.3466666666666658</v>
      </c>
      <c r="F326" s="8">
        <v>5.2566666666666659</v>
      </c>
      <c r="G326" s="8">
        <v>2.4574967746686924E-2</v>
      </c>
      <c r="H326" s="8">
        <v>2.6156862904326603E-2</v>
      </c>
      <c r="I326" s="8">
        <f t="shared" si="14"/>
        <v>5.8441500621129509E-2</v>
      </c>
      <c r="J326" s="8">
        <f t="shared" si="14"/>
        <v>5.1405040388145376E-2</v>
      </c>
      <c r="O326" s="10"/>
      <c r="P326" s="10"/>
      <c r="Q326" s="10"/>
      <c r="R326" s="10"/>
      <c r="S326" s="10"/>
    </row>
    <row r="327" spans="1:19" ht="15" x14ac:dyDescent="0.2">
      <c r="A327" s="6">
        <v>511</v>
      </c>
      <c r="B327" s="6" t="s">
        <v>12</v>
      </c>
      <c r="C327" s="7" t="s">
        <v>27</v>
      </c>
      <c r="D327" s="8">
        <v>21.466666666666669</v>
      </c>
      <c r="E327" s="8">
        <v>5.6600000000000019</v>
      </c>
      <c r="F327" s="8">
        <v>4.783333333333335</v>
      </c>
      <c r="G327" s="8">
        <v>1.97774467807856E-2</v>
      </c>
      <c r="H327" s="8">
        <v>3.6313924592432455E-2</v>
      </c>
      <c r="I327" s="8">
        <f t="shared" si="14"/>
        <v>4.5599092092179806E-2</v>
      </c>
      <c r="J327" s="8">
        <f t="shared" si="14"/>
        <v>7.3663046159175405E-2</v>
      </c>
      <c r="O327" s="10"/>
      <c r="P327" s="10"/>
      <c r="Q327" s="10"/>
      <c r="R327" s="10"/>
      <c r="S327" s="10"/>
    </row>
    <row r="328" spans="1:19" ht="15" x14ac:dyDescent="0.2">
      <c r="A328" s="6">
        <v>512</v>
      </c>
      <c r="B328" s="6" t="s">
        <v>12</v>
      </c>
      <c r="C328" s="7" t="s">
        <v>27</v>
      </c>
      <c r="D328" s="8">
        <v>20.435000000000002</v>
      </c>
      <c r="E328" s="8">
        <v>4.69166666666667</v>
      </c>
      <c r="F328" s="8">
        <v>3.9783333333333353</v>
      </c>
      <c r="G328" s="8">
        <v>3.8696136261794925E-2</v>
      </c>
      <c r="H328" s="8">
        <v>6.344572053662334E-2</v>
      </c>
      <c r="I328" s="8">
        <f t="shared" si="14"/>
        <v>9.6242234847433911E-2</v>
      </c>
      <c r="J328" s="8">
        <f t="shared" si="14"/>
        <v>0.13311918507495943</v>
      </c>
      <c r="O328" s="10"/>
      <c r="P328" s="10"/>
      <c r="Q328" s="10"/>
      <c r="R328" s="10"/>
      <c r="S328" s="10"/>
    </row>
    <row r="329" spans="1:19" ht="15" x14ac:dyDescent="0.2">
      <c r="A329" s="6">
        <v>513</v>
      </c>
      <c r="B329" s="6" t="s">
        <v>12</v>
      </c>
      <c r="C329" s="7" t="s">
        <v>27</v>
      </c>
      <c r="D329" s="8">
        <v>23.446666666666669</v>
      </c>
      <c r="E329" s="8">
        <v>7.0466666666666704</v>
      </c>
      <c r="F329" s="8">
        <v>7.043333333333333</v>
      </c>
      <c r="G329" s="8">
        <v>7.5638335623662567E-3</v>
      </c>
      <c r="H329" s="8">
        <v>7.5813299335432882E-3</v>
      </c>
      <c r="I329" s="8">
        <f t="shared" si="14"/>
        <v>1.2904662681582489E-2</v>
      </c>
      <c r="J329" s="8">
        <f t="shared" si="14"/>
        <v>1.0698945184665644E-2</v>
      </c>
      <c r="O329" s="10"/>
      <c r="P329" s="10"/>
      <c r="Q329" s="10"/>
      <c r="R329" s="10"/>
      <c r="S329" s="10"/>
    </row>
    <row r="330" spans="1:19" ht="15" x14ac:dyDescent="0.2">
      <c r="A330" s="6">
        <v>515</v>
      </c>
      <c r="B330" s="6" t="s">
        <v>12</v>
      </c>
      <c r="C330" s="7" t="s">
        <v>27</v>
      </c>
      <c r="D330" s="8">
        <v>20.666666666666668</v>
      </c>
      <c r="E330" s="8">
        <v>3.3133333333333326</v>
      </c>
      <c r="F330" s="8">
        <v>3.8100000000000023</v>
      </c>
      <c r="G330" s="8">
        <v>0.10059752155448884</v>
      </c>
      <c r="H330" s="8">
        <v>7.1297732241776365E-2</v>
      </c>
      <c r="I330" s="8">
        <f t="shared" si="14"/>
        <v>0.26194508098128966</v>
      </c>
      <c r="J330" s="8">
        <f t="shared" si="14"/>
        <v>0.15032594498389559</v>
      </c>
      <c r="O330" s="10"/>
      <c r="P330" s="10"/>
      <c r="Q330" s="10"/>
      <c r="R330" s="10"/>
      <c r="S330" s="10"/>
    </row>
    <row r="331" spans="1:19" ht="15" x14ac:dyDescent="0.2">
      <c r="A331" s="6">
        <v>520</v>
      </c>
      <c r="B331" s="6" t="s">
        <v>12</v>
      </c>
      <c r="C331" s="7" t="s">
        <v>27</v>
      </c>
      <c r="D331" s="8">
        <v>23.626666666666665</v>
      </c>
      <c r="E331" s="8">
        <v>7.1899999999999977</v>
      </c>
      <c r="F331" s="8">
        <v>7.8333333333333339</v>
      </c>
      <c r="G331" s="8">
        <v>6.8484821977815337E-3</v>
      </c>
      <c r="H331" s="8">
        <v>4.3846173762084866E-3</v>
      </c>
      <c r="I331" s="8">
        <f t="shared" si="14"/>
        <v>1.0989749848259893E-2</v>
      </c>
      <c r="J331" s="8">
        <f t="shared" si="14"/>
        <v>3.6937256896611734E-3</v>
      </c>
      <c r="O331" s="10"/>
      <c r="P331" s="10"/>
      <c r="Q331" s="10"/>
      <c r="R331" s="10"/>
      <c r="S331" s="10"/>
    </row>
    <row r="332" spans="1:19" ht="15" x14ac:dyDescent="0.2">
      <c r="A332" s="6">
        <v>502</v>
      </c>
      <c r="B332" s="6" t="s">
        <v>10</v>
      </c>
      <c r="C332" s="7" t="s">
        <v>28</v>
      </c>
      <c r="D332" s="8">
        <v>18.599999999999998</v>
      </c>
      <c r="E332" s="8">
        <v>3.1666666666666661</v>
      </c>
      <c r="F332" s="8">
        <v>2.6699999999999982</v>
      </c>
      <c r="G332" s="8">
        <v>0.11136233976754245</v>
      </c>
      <c r="H332" s="8">
        <v>0.15712667181522877</v>
      </c>
      <c r="I332" s="8">
        <f>(G332-(MIN(G$332:G$353)))/(MAX(G$332:G$353)-MIN(G$332:G$353))</f>
        <v>0.23733594725132537</v>
      </c>
      <c r="J332" s="8">
        <f>(H332-(MIN(H$332:H$353)))/(MAX(H$332:H$353)-MIN(H$332:H$353))</f>
        <v>0.31186133150801165</v>
      </c>
      <c r="O332" s="10"/>
      <c r="P332" s="10"/>
      <c r="Q332" s="10"/>
      <c r="R332" s="10"/>
      <c r="S332" s="10"/>
    </row>
    <row r="333" spans="1:19" ht="15" x14ac:dyDescent="0.2">
      <c r="A333" s="6">
        <v>507</v>
      </c>
      <c r="B333" s="6" t="s">
        <v>10</v>
      </c>
      <c r="C333" s="7" t="s">
        <v>28</v>
      </c>
      <c r="D333" s="8">
        <v>17.426666666666666</v>
      </c>
      <c r="E333" s="8">
        <v>2.08</v>
      </c>
      <c r="F333" s="8">
        <v>2.0166666666666639</v>
      </c>
      <c r="G333" s="8">
        <v>0.23651441168139894</v>
      </c>
      <c r="H333" s="8">
        <v>0.24712850508822451</v>
      </c>
      <c r="I333" s="8">
        <f t="shared" ref="I333:J353" si="15">(G333-(MIN(G$332:G$353)))/(MAX(G$332:G$353)-MIN(G$332:G$353))</f>
        <v>0.62879530980049603</v>
      </c>
      <c r="J333" s="8">
        <f t="shared" si="15"/>
        <v>0.53614367575340649</v>
      </c>
      <c r="O333" s="10"/>
      <c r="P333" s="10"/>
      <c r="Q333" s="10"/>
      <c r="R333" s="10"/>
      <c r="S333" s="10"/>
    </row>
    <row r="334" spans="1:19" x14ac:dyDescent="0.15">
      <c r="A334" s="6">
        <v>510</v>
      </c>
      <c r="B334" s="6" t="s">
        <v>10</v>
      </c>
      <c r="C334" s="7" t="s">
        <v>28</v>
      </c>
      <c r="D334" s="8">
        <v>19.439999999999998</v>
      </c>
      <c r="E334" s="8">
        <v>2.6199999999999974</v>
      </c>
      <c r="F334" s="8">
        <v>2.0699999999999967</v>
      </c>
      <c r="G334" s="8">
        <v>0.162667731930242</v>
      </c>
      <c r="H334" s="8">
        <v>0.23815949951098492</v>
      </c>
      <c r="I334" s="8">
        <f t="shared" si="15"/>
        <v>0.39781252430048197</v>
      </c>
      <c r="J334" s="8">
        <f t="shared" si="15"/>
        <v>0.51379313551150152</v>
      </c>
    </row>
    <row r="335" spans="1:19" x14ac:dyDescent="0.15">
      <c r="A335" s="6">
        <v>518</v>
      </c>
      <c r="B335" s="6" t="s">
        <v>10</v>
      </c>
      <c r="C335" s="7" t="s">
        <v>28</v>
      </c>
      <c r="D335" s="8">
        <v>19.923333333333332</v>
      </c>
      <c r="E335" s="8">
        <v>4.4399999999999977</v>
      </c>
      <c r="F335" s="8">
        <v>4.3066666666666666</v>
      </c>
      <c r="G335" s="8">
        <v>4.6070913040346995E-2</v>
      </c>
      <c r="H335" s="8">
        <v>5.0531728259991381E-2</v>
      </c>
      <c r="I335" s="8">
        <f t="shared" si="15"/>
        <v>3.31128777032135E-2</v>
      </c>
      <c r="J335" s="8">
        <f t="shared" si="15"/>
        <v>4.6229366515056478E-2</v>
      </c>
    </row>
    <row r="336" spans="1:19" x14ac:dyDescent="0.15">
      <c r="A336" s="6">
        <v>519</v>
      </c>
      <c r="B336" s="6" t="s">
        <v>10</v>
      </c>
      <c r="C336" s="7" t="s">
        <v>28</v>
      </c>
      <c r="D336" s="8">
        <v>19.653333333333332</v>
      </c>
      <c r="E336" s="8">
        <v>2.1866666666666674</v>
      </c>
      <c r="F336" s="8">
        <v>2.7633333333333319</v>
      </c>
      <c r="G336" s="8">
        <v>0.21965836305530331</v>
      </c>
      <c r="H336" s="8">
        <v>0.14728339235550891</v>
      </c>
      <c r="I336" s="8">
        <f t="shared" si="15"/>
        <v>0.57607178753383304</v>
      </c>
      <c r="J336" s="8">
        <f t="shared" si="15"/>
        <v>0.28733212235743638</v>
      </c>
    </row>
    <row r="337" spans="1:10" x14ac:dyDescent="0.15">
      <c r="A337" s="6">
        <v>521</v>
      </c>
      <c r="B337" s="6" t="s">
        <v>10</v>
      </c>
      <c r="C337" s="7" t="s">
        <v>28</v>
      </c>
      <c r="D337" s="8">
        <v>18.896666666666668</v>
      </c>
      <c r="E337" s="8">
        <v>3.2500000000000018</v>
      </c>
      <c r="F337" s="8">
        <v>3.2833333333333368</v>
      </c>
      <c r="G337" s="8">
        <v>0.1051120519067142</v>
      </c>
      <c r="H337" s="8">
        <v>0.10271128932322356</v>
      </c>
      <c r="I337" s="8">
        <f t="shared" si="15"/>
        <v>0.21778586178863521</v>
      </c>
      <c r="J337" s="8">
        <f t="shared" si="15"/>
        <v>0.17625954313890099</v>
      </c>
    </row>
    <row r="338" spans="1:10" x14ac:dyDescent="0.15">
      <c r="A338" s="6">
        <v>522</v>
      </c>
      <c r="B338" s="6" t="s">
        <v>10</v>
      </c>
      <c r="C338" s="7" t="s">
        <v>28</v>
      </c>
      <c r="D338" s="8">
        <v>19.234999999999999</v>
      </c>
      <c r="E338" s="8">
        <v>3.7883333333333322</v>
      </c>
      <c r="F338" s="8">
        <v>3.6583333333333314</v>
      </c>
      <c r="G338" s="8">
        <v>7.2376575915308133E-2</v>
      </c>
      <c r="H338" s="8">
        <v>7.9201231142941503E-2</v>
      </c>
      <c r="I338" s="8">
        <f t="shared" si="15"/>
        <v>0.11539356121881376</v>
      </c>
      <c r="J338" s="8">
        <f t="shared" si="15"/>
        <v>0.11767305917223088</v>
      </c>
    </row>
    <row r="339" spans="1:10" x14ac:dyDescent="0.15">
      <c r="A339" s="6">
        <v>523</v>
      </c>
      <c r="B339" s="6" t="s">
        <v>10</v>
      </c>
      <c r="C339" s="7" t="s">
        <v>28</v>
      </c>
      <c r="D339" s="8">
        <v>19.22</v>
      </c>
      <c r="E339" s="8">
        <v>3.2999999999999989</v>
      </c>
      <c r="F339" s="8">
        <v>3.3233333333333324</v>
      </c>
      <c r="G339" s="8">
        <v>0.10153154954452949</v>
      </c>
      <c r="H339" s="8">
        <v>9.9902643715328338E-2</v>
      </c>
      <c r="I339" s="8">
        <f t="shared" si="15"/>
        <v>0.20658651725623803</v>
      </c>
      <c r="J339" s="8">
        <f t="shared" si="15"/>
        <v>0.16926046769582026</v>
      </c>
    </row>
    <row r="340" spans="1:10" x14ac:dyDescent="0.15">
      <c r="A340" s="6">
        <v>524</v>
      </c>
      <c r="B340" s="6" t="s">
        <v>10</v>
      </c>
      <c r="C340" s="7" t="s">
        <v>28</v>
      </c>
      <c r="D340" s="8">
        <v>18.790000000000003</v>
      </c>
      <c r="E340" s="8">
        <v>3.1033333333333353</v>
      </c>
      <c r="F340" s="8">
        <v>2.9566666666666688</v>
      </c>
      <c r="G340" s="8">
        <v>0.11635996451223449</v>
      </c>
      <c r="H340" s="8">
        <v>0.12881150254116205</v>
      </c>
      <c r="I340" s="8">
        <f t="shared" si="15"/>
        <v>0.25296786581967073</v>
      </c>
      <c r="J340" s="8">
        <f t="shared" si="15"/>
        <v>0.24130062944730929</v>
      </c>
    </row>
    <row r="341" spans="1:10" x14ac:dyDescent="0.15">
      <c r="A341" s="9">
        <v>527</v>
      </c>
      <c r="B341" s="7" t="s">
        <v>10</v>
      </c>
      <c r="C341" s="7" t="s">
        <v>28</v>
      </c>
      <c r="D341" s="8">
        <v>19.203333333333333</v>
      </c>
      <c r="E341" s="8">
        <v>3.3983333333333334</v>
      </c>
      <c r="F341" s="8">
        <v>3.576666666666668</v>
      </c>
      <c r="G341" s="8">
        <v>9.4841787673273809E-2</v>
      </c>
      <c r="H341" s="8">
        <v>8.3813899859589605E-2</v>
      </c>
      <c r="I341" s="8">
        <f t="shared" si="15"/>
        <v>0.18566181439131041</v>
      </c>
      <c r="J341" s="8">
        <f t="shared" si="15"/>
        <v>0.12916771561838616</v>
      </c>
    </row>
    <row r="342" spans="1:10" x14ac:dyDescent="0.15">
      <c r="A342" s="9">
        <v>528</v>
      </c>
      <c r="B342" s="7" t="s">
        <v>10</v>
      </c>
      <c r="C342" s="7" t="s">
        <v>28</v>
      </c>
      <c r="D342" s="8">
        <v>18.883333333333329</v>
      </c>
      <c r="E342" s="8">
        <v>1.693333333333328</v>
      </c>
      <c r="F342" s="8">
        <v>2.0466666666666598</v>
      </c>
      <c r="G342" s="8">
        <v>0.30921166835236052</v>
      </c>
      <c r="H342" s="8">
        <v>0.24204267399572194</v>
      </c>
      <c r="I342" s="8">
        <f t="shared" si="15"/>
        <v>0.85618284977726944</v>
      </c>
      <c r="J342" s="8">
        <f t="shared" si="15"/>
        <v>0.52346991036017598</v>
      </c>
    </row>
    <row r="343" spans="1:10" x14ac:dyDescent="0.15">
      <c r="A343" s="6">
        <v>501</v>
      </c>
      <c r="B343" s="6" t="s">
        <v>12</v>
      </c>
      <c r="C343" s="7" t="s">
        <v>28</v>
      </c>
      <c r="D343" s="8">
        <v>18.11</v>
      </c>
      <c r="E343" s="8">
        <v>1.4933333333333287</v>
      </c>
      <c r="F343" s="8">
        <v>1.206666666666667</v>
      </c>
      <c r="G343" s="8">
        <v>0.35519093478224506</v>
      </c>
      <c r="H343" s="8">
        <v>0.43326852292123208</v>
      </c>
      <c r="I343" s="8">
        <f t="shared" si="15"/>
        <v>1</v>
      </c>
      <c r="J343" s="8">
        <f t="shared" si="15"/>
        <v>1</v>
      </c>
    </row>
    <row r="344" spans="1:10" x14ac:dyDescent="0.15">
      <c r="A344" s="6">
        <v>503</v>
      </c>
      <c r="B344" s="6" t="s">
        <v>12</v>
      </c>
      <c r="C344" s="7" t="s">
        <v>28</v>
      </c>
      <c r="D344" s="8">
        <v>22.33666666666667</v>
      </c>
      <c r="E344" s="8">
        <v>4.773333333333337</v>
      </c>
      <c r="F344" s="8">
        <v>4.9666666666666686</v>
      </c>
      <c r="G344" s="8">
        <v>3.656650791269097E-2</v>
      </c>
      <c r="H344" s="8">
        <v>3.1980434124899176E-2</v>
      </c>
      <c r="I344" s="8">
        <f t="shared" si="15"/>
        <v>3.3843377295227958E-3</v>
      </c>
      <c r="J344" s="8">
        <f t="shared" si="15"/>
        <v>0</v>
      </c>
    </row>
    <row r="345" spans="1:10" x14ac:dyDescent="0.15">
      <c r="A345" s="6">
        <v>504</v>
      </c>
      <c r="B345" s="6" t="s">
        <v>12</v>
      </c>
      <c r="C345" s="7" t="s">
        <v>28</v>
      </c>
      <c r="D345" s="8">
        <v>17.766666666666666</v>
      </c>
      <c r="E345" s="8">
        <v>2.7433333333333323</v>
      </c>
      <c r="F345" s="8">
        <v>2.1466666666666665</v>
      </c>
      <c r="G345" s="8">
        <v>0.14933939189450254</v>
      </c>
      <c r="H345" s="8">
        <v>0.22583380019779561</v>
      </c>
      <c r="I345" s="8">
        <f t="shared" si="15"/>
        <v>0.35612321453163998</v>
      </c>
      <c r="J345" s="8">
        <f t="shared" si="15"/>
        <v>0.48307779743565593</v>
      </c>
    </row>
    <row r="346" spans="1:10" x14ac:dyDescent="0.15">
      <c r="A346" s="6">
        <v>506</v>
      </c>
      <c r="B346" s="6" t="s">
        <v>12</v>
      </c>
      <c r="C346" s="7" t="s">
        <v>28</v>
      </c>
      <c r="D346" s="8">
        <v>18.456666666666667</v>
      </c>
      <c r="E346" s="8">
        <v>3.6066666666666656</v>
      </c>
      <c r="F346" s="8">
        <v>3.3000000000000007</v>
      </c>
      <c r="G346" s="8">
        <v>8.2089034742400299E-2</v>
      </c>
      <c r="H346" s="8">
        <v>0.10153154954452942</v>
      </c>
      <c r="I346" s="8">
        <f t="shared" si="15"/>
        <v>0.1457728660365202</v>
      </c>
      <c r="J346" s="8">
        <f t="shared" si="15"/>
        <v>0.17331966076603322</v>
      </c>
    </row>
    <row r="347" spans="1:10" x14ac:dyDescent="0.15">
      <c r="A347" s="6">
        <v>508</v>
      </c>
      <c r="B347" s="6" t="s">
        <v>12</v>
      </c>
      <c r="C347" s="7" t="s">
        <v>28</v>
      </c>
      <c r="D347" s="8">
        <v>19.553333333333331</v>
      </c>
      <c r="E347" s="8">
        <v>4.8166666666666647</v>
      </c>
      <c r="F347" s="8">
        <v>3.9699999999999971</v>
      </c>
      <c r="G347" s="8">
        <v>3.5484513408464972E-2</v>
      </c>
      <c r="H347" s="8">
        <v>6.3813257856699723E-2</v>
      </c>
      <c r="I347" s="8">
        <f t="shared" si="15"/>
        <v>0</v>
      </c>
      <c r="J347" s="8">
        <f t="shared" si="15"/>
        <v>7.9326610035407169E-2</v>
      </c>
    </row>
    <row r="348" spans="1:10" x14ac:dyDescent="0.15">
      <c r="A348" s="6">
        <v>509</v>
      </c>
      <c r="B348" s="6" t="s">
        <v>12</v>
      </c>
      <c r="C348" s="7" t="s">
        <v>28</v>
      </c>
      <c r="D348" s="8">
        <v>18.116666666666664</v>
      </c>
      <c r="E348" s="8">
        <v>2.6733333333333302</v>
      </c>
      <c r="F348" s="8">
        <v>2.5833333333333304</v>
      </c>
      <c r="G348" s="8">
        <v>0.15676405119378301</v>
      </c>
      <c r="H348" s="8">
        <v>0.16685498177125463</v>
      </c>
      <c r="I348" s="8">
        <f t="shared" si="15"/>
        <v>0.3793465807292179</v>
      </c>
      <c r="J348" s="8">
        <f t="shared" si="15"/>
        <v>0.33610403949669382</v>
      </c>
    </row>
    <row r="349" spans="1:10" x14ac:dyDescent="0.15">
      <c r="A349" s="6">
        <v>511</v>
      </c>
      <c r="B349" s="6" t="s">
        <v>12</v>
      </c>
      <c r="C349" s="7" t="s">
        <v>28</v>
      </c>
      <c r="D349" s="8">
        <v>18.643333333333334</v>
      </c>
      <c r="E349" s="8">
        <v>2.8366666666666678</v>
      </c>
      <c r="F349" s="8">
        <v>1.9600000000000009</v>
      </c>
      <c r="G349" s="8">
        <v>0.13998395050584481</v>
      </c>
      <c r="H349" s="8">
        <v>0.25702845666401652</v>
      </c>
      <c r="I349" s="8">
        <f t="shared" si="15"/>
        <v>0.32686061371036973</v>
      </c>
      <c r="J349" s="8">
        <f t="shared" si="15"/>
        <v>0.56081411041666052</v>
      </c>
    </row>
    <row r="350" spans="1:10" x14ac:dyDescent="0.15">
      <c r="A350" s="6">
        <v>512</v>
      </c>
      <c r="B350" s="6" t="s">
        <v>12</v>
      </c>
      <c r="C350" s="7" t="s">
        <v>28</v>
      </c>
      <c r="D350" s="8">
        <v>19.599999999999998</v>
      </c>
      <c r="E350" s="8">
        <v>3.8566666666666656</v>
      </c>
      <c r="F350" s="8">
        <v>3.1433333333333309</v>
      </c>
      <c r="G350" s="8">
        <v>6.9028375046522039E-2</v>
      </c>
      <c r="H350" s="8">
        <v>0.11317809516354323</v>
      </c>
      <c r="I350" s="8">
        <f t="shared" si="15"/>
        <v>0.10492082546831223</v>
      </c>
      <c r="J350" s="8">
        <f t="shared" si="15"/>
        <v>0.20234256462033831</v>
      </c>
    </row>
    <row r="351" spans="1:10" x14ac:dyDescent="0.15">
      <c r="A351" s="6">
        <v>513</v>
      </c>
      <c r="B351" s="6" t="s">
        <v>12</v>
      </c>
      <c r="C351" s="7" t="s">
        <v>28</v>
      </c>
      <c r="D351" s="8">
        <v>19.673333333333332</v>
      </c>
      <c r="E351" s="8">
        <v>3.2733333333333334</v>
      </c>
      <c r="F351" s="8">
        <v>3.269999999999996</v>
      </c>
      <c r="G351" s="8">
        <v>0.10342570283750158</v>
      </c>
      <c r="H351" s="8">
        <v>0.1036649432268055</v>
      </c>
      <c r="I351" s="8">
        <f t="shared" si="15"/>
        <v>0.21251118178075051</v>
      </c>
      <c r="J351" s="8">
        <f t="shared" si="15"/>
        <v>0.17863602509838911</v>
      </c>
    </row>
    <row r="352" spans="1:10" x14ac:dyDescent="0.15">
      <c r="A352" s="6">
        <v>515</v>
      </c>
      <c r="B352" s="6" t="s">
        <v>12</v>
      </c>
      <c r="C352" s="7" t="s">
        <v>28</v>
      </c>
      <c r="D352" s="8">
        <v>20.056666666666668</v>
      </c>
      <c r="E352" s="8">
        <v>2.7033333333333331</v>
      </c>
      <c r="F352" s="8">
        <v>3.2000000000000028</v>
      </c>
      <c r="G352" s="8">
        <v>0.15353789367114687</v>
      </c>
      <c r="H352" s="8">
        <v>0.10881882041201529</v>
      </c>
      <c r="I352" s="8">
        <f t="shared" si="15"/>
        <v>0.36925558065241831</v>
      </c>
      <c r="J352" s="8">
        <f t="shared" si="15"/>
        <v>0.19147935967298085</v>
      </c>
    </row>
    <row r="353" spans="1:10" x14ac:dyDescent="0.15">
      <c r="A353" s="6">
        <v>520</v>
      </c>
      <c r="B353" s="6" t="s">
        <v>12</v>
      </c>
      <c r="C353" s="7" t="s">
        <v>28</v>
      </c>
      <c r="D353" s="8">
        <v>19.186666666666667</v>
      </c>
      <c r="E353" s="8">
        <v>2.75</v>
      </c>
      <c r="F353" s="8">
        <v>3.3933333333333362</v>
      </c>
      <c r="G353" s="8">
        <v>0.14865088937534013</v>
      </c>
      <c r="H353" s="8">
        <v>9.5171054508266878E-2</v>
      </c>
      <c r="I353" s="8">
        <f t="shared" si="15"/>
        <v>0.35396966842454608</v>
      </c>
      <c r="J353" s="8">
        <f t="shared" si="15"/>
        <v>0.15746946432651043</v>
      </c>
    </row>
    <row r="354" spans="1:10" x14ac:dyDescent="0.15">
      <c r="A354" s="6">
        <v>502</v>
      </c>
      <c r="B354" s="6" t="s">
        <v>10</v>
      </c>
      <c r="C354" s="7" t="s">
        <v>29</v>
      </c>
      <c r="D354" s="8">
        <v>13.530000000000001</v>
      </c>
      <c r="E354" s="8">
        <v>-1.9033333333333307</v>
      </c>
      <c r="F354" s="8">
        <v>-2.3999999999999986</v>
      </c>
      <c r="G354" s="8">
        <v>3.7407649914012682</v>
      </c>
      <c r="H354" s="8">
        <v>5.2780316430915715</v>
      </c>
      <c r="I354" s="8">
        <f>(G354-(MIN(G$354:G$375)))/(MAX(G$354:G$375)-MIN(G$354:G$375))</f>
        <v>0.38385003984902216</v>
      </c>
      <c r="J354" s="8">
        <f>(H354-(MIN(H$354:H$375)))/(MAX(H$354:H$375)-MIN(H$354:H$375))</f>
        <v>0.44977220051962441</v>
      </c>
    </row>
    <row r="355" spans="1:10" x14ac:dyDescent="0.15">
      <c r="A355" s="6">
        <v>507</v>
      </c>
      <c r="B355" s="6" t="s">
        <v>10</v>
      </c>
      <c r="C355" s="7" t="s">
        <v>29</v>
      </c>
      <c r="D355" s="8">
        <v>14.549999999999999</v>
      </c>
      <c r="E355" s="8">
        <v>-0.79666666666666686</v>
      </c>
      <c r="F355" s="8">
        <v>-0.86000000000000298</v>
      </c>
      <c r="G355" s="8">
        <v>1.7370829725434729</v>
      </c>
      <c r="H355" s="8">
        <v>1.8150383106343253</v>
      </c>
      <c r="I355" s="8">
        <f t="shared" ref="I355:J375" si="16">(G355-(MIN(G$354:G$375)))/(MAX(G$354:G$375)-MIN(G$354:G$375))</f>
        <v>0.16333849585801288</v>
      </c>
      <c r="J355" s="8">
        <f t="shared" si="16"/>
        <v>0.13813989411051797</v>
      </c>
    </row>
    <row r="356" spans="1:10" x14ac:dyDescent="0.15">
      <c r="A356" s="6">
        <v>510</v>
      </c>
      <c r="B356" s="6" t="s">
        <v>10</v>
      </c>
      <c r="C356" s="7" t="s">
        <v>29</v>
      </c>
      <c r="D356" s="8">
        <v>16.579999999999998</v>
      </c>
      <c r="E356" s="8">
        <v>-0.24000000000000199</v>
      </c>
      <c r="F356" s="8">
        <v>-0.7900000000000027</v>
      </c>
      <c r="G356" s="8">
        <v>1.1809926614295321</v>
      </c>
      <c r="H356" s="8">
        <v>1.7290744626157335</v>
      </c>
      <c r="I356" s="8">
        <f t="shared" si="16"/>
        <v>0.10213899815923222</v>
      </c>
      <c r="J356" s="8">
        <f t="shared" si="16"/>
        <v>0.13040406858213704</v>
      </c>
    </row>
    <row r="357" spans="1:10" x14ac:dyDescent="0.15">
      <c r="A357" s="6">
        <v>518</v>
      </c>
      <c r="B357" s="6" t="s">
        <v>10</v>
      </c>
      <c r="C357" s="7" t="s">
        <v>29</v>
      </c>
      <c r="D357" s="8">
        <v>16.490000000000002</v>
      </c>
      <c r="E357" s="8">
        <v>1.0066666666666677</v>
      </c>
      <c r="F357" s="8">
        <v>0.87333333333333663</v>
      </c>
      <c r="G357" s="8">
        <v>0.4976948395516142</v>
      </c>
      <c r="H357" s="8">
        <v>0.54588413228531851</v>
      </c>
      <c r="I357" s="8">
        <f t="shared" si="16"/>
        <v>2.6939911532759386E-2</v>
      </c>
      <c r="J357" s="8">
        <f t="shared" si="16"/>
        <v>2.3929612479102694E-2</v>
      </c>
    </row>
    <row r="358" spans="1:10" x14ac:dyDescent="0.15">
      <c r="A358" s="6">
        <v>519</v>
      </c>
      <c r="B358" s="6" t="s">
        <v>10</v>
      </c>
      <c r="C358" s="7" t="s">
        <v>29</v>
      </c>
      <c r="D358" s="8">
        <v>16.236666666666668</v>
      </c>
      <c r="E358" s="8">
        <v>-1.2299999999999969</v>
      </c>
      <c r="F358" s="8">
        <v>-0.65333333333333243</v>
      </c>
      <c r="G358" s="8">
        <v>2.3456698984637523</v>
      </c>
      <c r="H358" s="8">
        <v>1.5727979357879611</v>
      </c>
      <c r="I358" s="8">
        <f t="shared" si="16"/>
        <v>0.23031541206746417</v>
      </c>
      <c r="J358" s="8">
        <f t="shared" si="16"/>
        <v>0.11634085510826457</v>
      </c>
    </row>
    <row r="359" spans="1:10" x14ac:dyDescent="0.15">
      <c r="A359" s="6">
        <v>521</v>
      </c>
      <c r="B359" s="6" t="s">
        <v>10</v>
      </c>
      <c r="C359" s="7" t="s">
        <v>29</v>
      </c>
      <c r="D359" s="8">
        <v>15.336666666666666</v>
      </c>
      <c r="E359" s="8">
        <v>-0.3100000000000005</v>
      </c>
      <c r="F359" s="8">
        <v>-0.27666666666666551</v>
      </c>
      <c r="G359" s="8">
        <v>1.2397076999389869</v>
      </c>
      <c r="H359" s="8">
        <v>1.2113927369400708</v>
      </c>
      <c r="I359" s="8">
        <f t="shared" si="16"/>
        <v>0.108600773867831</v>
      </c>
      <c r="J359" s="8">
        <f t="shared" si="16"/>
        <v>8.381825836815078E-2</v>
      </c>
    </row>
    <row r="360" spans="1:10" x14ac:dyDescent="0.15">
      <c r="A360" s="6">
        <v>522</v>
      </c>
      <c r="B360" s="6" t="s">
        <v>10</v>
      </c>
      <c r="C360" s="7" t="s">
        <v>29</v>
      </c>
      <c r="D360" s="8">
        <v>15.323333333333332</v>
      </c>
      <c r="E360" s="8">
        <v>-0.12333333333333485</v>
      </c>
      <c r="F360" s="8">
        <v>-0.25333333333333563</v>
      </c>
      <c r="G360" s="8">
        <v>1.0892486561426136</v>
      </c>
      <c r="H360" s="8">
        <v>1.1919579435235876</v>
      </c>
      <c r="I360" s="8">
        <f t="shared" si="16"/>
        <v>9.2042280183357875E-2</v>
      </c>
      <c r="J360" s="8">
        <f t="shared" si="16"/>
        <v>8.2069335134543051E-2</v>
      </c>
    </row>
    <row r="361" spans="1:10" x14ac:dyDescent="0.15">
      <c r="A361" s="6">
        <v>523</v>
      </c>
      <c r="B361" s="6" t="s">
        <v>10</v>
      </c>
      <c r="C361" s="7" t="s">
        <v>29</v>
      </c>
      <c r="D361" s="8">
        <v>16.516666666666666</v>
      </c>
      <c r="E361" s="8">
        <v>0.59666666666666579</v>
      </c>
      <c r="F361" s="8">
        <v>0.61999999999999922</v>
      </c>
      <c r="G361" s="8">
        <v>0.66128007306127012</v>
      </c>
      <c r="H361" s="8">
        <v>0.65067092772096713</v>
      </c>
      <c r="I361" s="8">
        <f t="shared" si="16"/>
        <v>4.4942983914427616E-2</v>
      </c>
      <c r="J361" s="8">
        <f t="shared" si="16"/>
        <v>3.3359301654871144E-2</v>
      </c>
    </row>
    <row r="362" spans="1:10" x14ac:dyDescent="0.15">
      <c r="A362" s="6">
        <v>524</v>
      </c>
      <c r="B362" s="6" t="s">
        <v>10</v>
      </c>
      <c r="C362" s="7" t="s">
        <v>29</v>
      </c>
      <c r="D362" s="8">
        <v>17.670000000000002</v>
      </c>
      <c r="E362" s="8">
        <v>1.9833333333333343</v>
      </c>
      <c r="F362" s="8">
        <v>1.8366666666666678</v>
      </c>
      <c r="G362" s="8">
        <v>0.25290486007548046</v>
      </c>
      <c r="H362" s="8">
        <v>0.27996790101168956</v>
      </c>
      <c r="I362" s="8">
        <f t="shared" si="16"/>
        <v>0</v>
      </c>
      <c r="J362" s="8">
        <f t="shared" si="16"/>
        <v>0</v>
      </c>
    </row>
    <row r="363" spans="1:10" x14ac:dyDescent="0.15">
      <c r="A363" s="9">
        <v>527</v>
      </c>
      <c r="B363" s="7" t="s">
        <v>10</v>
      </c>
      <c r="C363" s="7" t="s">
        <v>29</v>
      </c>
      <c r="D363" s="8">
        <v>16.146666666666665</v>
      </c>
      <c r="E363" s="8">
        <v>0.34166666666666501</v>
      </c>
      <c r="F363" s="8">
        <v>0.51999999999999957</v>
      </c>
      <c r="G363" s="8">
        <v>0.78912914733864248</v>
      </c>
      <c r="H363" s="8">
        <v>0.69737183317520302</v>
      </c>
      <c r="I363" s="8">
        <f t="shared" si="16"/>
        <v>5.9013178936088609E-2</v>
      </c>
      <c r="J363" s="8">
        <f t="shared" si="16"/>
        <v>3.7561882913602691E-2</v>
      </c>
    </row>
    <row r="364" spans="1:10" x14ac:dyDescent="0.15">
      <c r="A364" s="9">
        <v>528</v>
      </c>
      <c r="B364" s="7" t="s">
        <v>10</v>
      </c>
      <c r="C364" s="7" t="s">
        <v>29</v>
      </c>
      <c r="D364" s="8">
        <v>16.353333333333335</v>
      </c>
      <c r="E364" s="8">
        <v>-0.836666666666666</v>
      </c>
      <c r="F364" s="8">
        <v>-0.48333333333333428</v>
      </c>
      <c r="G364" s="8">
        <v>1.7859190221207637</v>
      </c>
      <c r="H364" s="8">
        <v>1.3979699341790204</v>
      </c>
      <c r="I364" s="8">
        <f t="shared" si="16"/>
        <v>0.16871305758654939</v>
      </c>
      <c r="J364" s="8">
        <f t="shared" si="16"/>
        <v>0.10060820761638212</v>
      </c>
    </row>
    <row r="365" spans="1:10" x14ac:dyDescent="0.15">
      <c r="A365" s="6">
        <v>501</v>
      </c>
      <c r="B365" s="6" t="s">
        <v>12</v>
      </c>
      <c r="C365" s="7" t="s">
        <v>29</v>
      </c>
      <c r="D365" s="8">
        <v>13.393333333333333</v>
      </c>
      <c r="E365" s="8">
        <v>-3.223333333333338</v>
      </c>
      <c r="F365" s="8">
        <v>-3.51</v>
      </c>
      <c r="G365" s="8">
        <v>9.3394224300558051</v>
      </c>
      <c r="H365" s="8">
        <v>11.39240156477657</v>
      </c>
      <c r="I365" s="8">
        <f t="shared" si="16"/>
        <v>1</v>
      </c>
      <c r="J365" s="8">
        <f t="shared" si="16"/>
        <v>1</v>
      </c>
    </row>
    <row r="366" spans="1:10" x14ac:dyDescent="0.15">
      <c r="A366" s="6">
        <v>503</v>
      </c>
      <c r="B366" s="6" t="s">
        <v>12</v>
      </c>
      <c r="C366" s="7" t="s">
        <v>29</v>
      </c>
      <c r="D366" s="8">
        <v>15.38</v>
      </c>
      <c r="E366" s="8">
        <v>-2.1833333333333318</v>
      </c>
      <c r="F366" s="8">
        <v>-1.9900000000000002</v>
      </c>
      <c r="G366" s="8">
        <v>4.542017716283504</v>
      </c>
      <c r="H366" s="8">
        <v>3.9723699817481442</v>
      </c>
      <c r="I366" s="8">
        <f t="shared" si="16"/>
        <v>0.47203043665245575</v>
      </c>
      <c r="J366" s="8">
        <f t="shared" si="16"/>
        <v>0.33227663646502009</v>
      </c>
    </row>
    <row r="367" spans="1:10" x14ac:dyDescent="0.15">
      <c r="A367" s="6">
        <v>504</v>
      </c>
      <c r="B367" s="6" t="s">
        <v>12</v>
      </c>
      <c r="C367" s="7" t="s">
        <v>29</v>
      </c>
      <c r="D367" s="8">
        <v>12.456666666666665</v>
      </c>
      <c r="E367" s="8">
        <v>-2.5666666666666682</v>
      </c>
      <c r="F367" s="8">
        <v>-3.163333333333334</v>
      </c>
      <c r="G367" s="8">
        <v>5.9243902091462628</v>
      </c>
      <c r="H367" s="8">
        <v>8.9589728323740765</v>
      </c>
      <c r="I367" s="8">
        <f t="shared" si="16"/>
        <v>0.62416490205312647</v>
      </c>
      <c r="J367" s="8">
        <f t="shared" si="16"/>
        <v>0.7810174795159992</v>
      </c>
    </row>
    <row r="368" spans="1:10" x14ac:dyDescent="0.15">
      <c r="A368" s="6">
        <v>506</v>
      </c>
      <c r="B368" s="6" t="s">
        <v>12</v>
      </c>
      <c r="C368" s="7" t="s">
        <v>29</v>
      </c>
      <c r="D368" s="8">
        <v>14.453333333333333</v>
      </c>
      <c r="E368" s="8">
        <v>-0.39666666666666828</v>
      </c>
      <c r="F368" s="8">
        <v>-0.70333333333333314</v>
      </c>
      <c r="G368" s="8">
        <v>1.3164627194436356</v>
      </c>
      <c r="H368" s="8">
        <v>1.6282625352114002</v>
      </c>
      <c r="I368" s="8">
        <f t="shared" si="16"/>
        <v>0.11704790654693667</v>
      </c>
      <c r="J368" s="8">
        <f t="shared" si="16"/>
        <v>0.12133207495277951</v>
      </c>
    </row>
    <row r="369" spans="1:10" x14ac:dyDescent="0.15">
      <c r="A369" s="6">
        <v>508</v>
      </c>
      <c r="B369" s="6" t="s">
        <v>12</v>
      </c>
      <c r="C369" s="7" t="s">
        <v>29</v>
      </c>
      <c r="D369" s="8">
        <v>15.036666666666667</v>
      </c>
      <c r="E369" s="8">
        <v>0.30000000000000071</v>
      </c>
      <c r="F369" s="8">
        <v>-0.54666666666666686</v>
      </c>
      <c r="G369" s="8">
        <v>0.81225239635623503</v>
      </c>
      <c r="H369" s="8">
        <v>1.4607068446100728</v>
      </c>
      <c r="I369" s="8">
        <f t="shared" si="16"/>
        <v>6.1557965631267211E-2</v>
      </c>
      <c r="J369" s="8">
        <f t="shared" si="16"/>
        <v>0.10625385755493906</v>
      </c>
    </row>
    <row r="370" spans="1:10" x14ac:dyDescent="0.15">
      <c r="A370" s="6">
        <v>509</v>
      </c>
      <c r="B370" s="6" t="s">
        <v>12</v>
      </c>
      <c r="C370" s="7" t="s">
        <v>29</v>
      </c>
      <c r="D370" s="8">
        <v>14.686666666666667</v>
      </c>
      <c r="E370" s="8">
        <v>-0.75666666666666593</v>
      </c>
      <c r="F370" s="8">
        <v>-0.84666666666666579</v>
      </c>
      <c r="G370" s="8">
        <v>1.6895823473100469</v>
      </c>
      <c r="H370" s="8">
        <v>1.7983410712763708</v>
      </c>
      <c r="I370" s="8">
        <f t="shared" si="16"/>
        <v>0.15811090180257883</v>
      </c>
      <c r="J370" s="8">
        <f t="shared" si="16"/>
        <v>0.13663732141913709</v>
      </c>
    </row>
    <row r="371" spans="1:10" x14ac:dyDescent="0.15">
      <c r="A371" s="6">
        <v>511</v>
      </c>
      <c r="B371" s="6" t="s">
        <v>12</v>
      </c>
      <c r="C371" s="7" t="s">
        <v>29</v>
      </c>
      <c r="D371" s="8">
        <v>15.546666666666667</v>
      </c>
      <c r="E371" s="8">
        <v>-0.25999999999999979</v>
      </c>
      <c r="F371" s="8">
        <v>-1.1366666666666667</v>
      </c>
      <c r="G371" s="8">
        <v>1.1974787046189286</v>
      </c>
      <c r="H371" s="8">
        <v>2.1987242267703953</v>
      </c>
      <c r="I371" s="8">
        <f t="shared" si="16"/>
        <v>0.10395333935897441</v>
      </c>
      <c r="J371" s="8">
        <f t="shared" si="16"/>
        <v>0.17266751674885888</v>
      </c>
    </row>
    <row r="372" spans="1:10" x14ac:dyDescent="0.15">
      <c r="A372" s="6">
        <v>512</v>
      </c>
      <c r="B372" s="6" t="s">
        <v>12</v>
      </c>
      <c r="C372" s="7" t="s">
        <v>29</v>
      </c>
      <c r="D372" s="8">
        <v>15.616666666666667</v>
      </c>
      <c r="E372" s="8">
        <v>-0.12666666666666515</v>
      </c>
      <c r="F372" s="8">
        <v>-0.83999999999999986</v>
      </c>
      <c r="G372" s="8">
        <v>1.0917682645706384</v>
      </c>
      <c r="H372" s="8">
        <v>1.7900501418559447</v>
      </c>
      <c r="I372" s="8">
        <f t="shared" si="16"/>
        <v>9.2319571060596572E-2</v>
      </c>
      <c r="J372" s="8">
        <f t="shared" si="16"/>
        <v>0.13589122657877276</v>
      </c>
    </row>
    <row r="373" spans="1:10" x14ac:dyDescent="0.15">
      <c r="A373" s="6">
        <v>513</v>
      </c>
      <c r="B373" s="6" t="s">
        <v>12</v>
      </c>
      <c r="C373" s="7" t="s">
        <v>29</v>
      </c>
      <c r="D373" s="8">
        <v>15.56</v>
      </c>
      <c r="E373" s="8">
        <v>-0.83999999999999808</v>
      </c>
      <c r="F373" s="8">
        <v>-0.84333333333333549</v>
      </c>
      <c r="G373" s="8">
        <v>1.7900501418559425</v>
      </c>
      <c r="H373" s="8">
        <v>1.7941908175396648</v>
      </c>
      <c r="I373" s="8">
        <f t="shared" si="16"/>
        <v>0.16916770038048695</v>
      </c>
      <c r="J373" s="8">
        <f t="shared" si="16"/>
        <v>0.13626384303786773</v>
      </c>
    </row>
    <row r="374" spans="1:10" x14ac:dyDescent="0.15">
      <c r="A374" s="6">
        <v>515</v>
      </c>
      <c r="B374" s="6" t="s">
        <v>12</v>
      </c>
      <c r="C374" s="7" t="s">
        <v>29</v>
      </c>
      <c r="D374" s="8">
        <v>16.78</v>
      </c>
      <c r="E374" s="8">
        <v>-0.57333333333333414</v>
      </c>
      <c r="F374" s="8">
        <v>-7.666666666666444E-2</v>
      </c>
      <c r="G374" s="8">
        <v>1.4879575139064352</v>
      </c>
      <c r="H374" s="8">
        <v>1.0545786295160113</v>
      </c>
      <c r="I374" s="8">
        <f t="shared" si="16"/>
        <v>0.1359214511301087</v>
      </c>
      <c r="J374" s="8">
        <f t="shared" si="16"/>
        <v>6.9706668398854088E-2</v>
      </c>
    </row>
    <row r="375" spans="1:10" x14ac:dyDescent="0.15">
      <c r="A375" s="6">
        <v>520</v>
      </c>
      <c r="B375" s="6" t="s">
        <v>12</v>
      </c>
      <c r="C375" s="7" t="s">
        <v>29</v>
      </c>
      <c r="D375" s="8">
        <v>15.456666666666669</v>
      </c>
      <c r="E375" s="8">
        <v>-0.97999999999999865</v>
      </c>
      <c r="F375" s="8">
        <v>-0.33666666666666245</v>
      </c>
      <c r="G375" s="8">
        <v>1.9724654089867164</v>
      </c>
      <c r="H375" s="8">
        <v>1.2628354511916366</v>
      </c>
      <c r="I375" s="8">
        <f t="shared" si="16"/>
        <v>0.18924307752314834</v>
      </c>
      <c r="J375" s="8">
        <f t="shared" si="16"/>
        <v>8.8447551627224077E-2</v>
      </c>
    </row>
    <row r="376" spans="1:10" x14ac:dyDescent="0.15">
      <c r="A376" s="6">
        <v>502</v>
      </c>
      <c r="B376" s="6" t="s">
        <v>10</v>
      </c>
      <c r="C376" s="7" t="s">
        <v>30</v>
      </c>
      <c r="D376" s="8">
        <v>15.433333333333332</v>
      </c>
      <c r="E376" s="8">
        <v>0</v>
      </c>
      <c r="F376" s="8">
        <v>-0.49666666666666792</v>
      </c>
      <c r="G376" s="8">
        <v>1</v>
      </c>
      <c r="H376" s="8">
        <v>1.4109498071180497</v>
      </c>
      <c r="I376" s="8" t="s">
        <v>31</v>
      </c>
      <c r="J376" s="8" t="s">
        <v>31</v>
      </c>
    </row>
    <row r="377" spans="1:10" x14ac:dyDescent="0.15">
      <c r="A377" s="6">
        <v>507</v>
      </c>
      <c r="B377" s="6" t="s">
        <v>10</v>
      </c>
      <c r="C377" s="7" t="s">
        <v>30</v>
      </c>
      <c r="D377" s="8">
        <v>15.346666666666666</v>
      </c>
      <c r="E377" s="8">
        <v>0</v>
      </c>
      <c r="F377" s="8">
        <v>-6.3333333333336128E-2</v>
      </c>
      <c r="G377" s="8">
        <v>1</v>
      </c>
      <c r="H377" s="8">
        <v>1.0448771528608727</v>
      </c>
      <c r="I377" s="8" t="s">
        <v>31</v>
      </c>
      <c r="J377" s="8" t="s">
        <v>31</v>
      </c>
    </row>
    <row r="378" spans="1:10" x14ac:dyDescent="0.15">
      <c r="A378" s="6">
        <v>510</v>
      </c>
      <c r="B378" s="6" t="s">
        <v>10</v>
      </c>
      <c r="C378" s="7" t="s">
        <v>30</v>
      </c>
      <c r="D378" s="8">
        <v>16.82</v>
      </c>
      <c r="E378" s="8">
        <v>0</v>
      </c>
      <c r="F378" s="8">
        <v>-0.55000000000000071</v>
      </c>
      <c r="G378" s="8">
        <v>1</v>
      </c>
      <c r="H378" s="8">
        <v>1.4640856959456261</v>
      </c>
      <c r="I378" s="8" t="s">
        <v>31</v>
      </c>
      <c r="J378" s="8" t="s">
        <v>31</v>
      </c>
    </row>
    <row r="379" spans="1:10" x14ac:dyDescent="0.15">
      <c r="A379" s="6">
        <v>518</v>
      </c>
      <c r="B379" s="6" t="s">
        <v>10</v>
      </c>
      <c r="C379" s="7" t="s">
        <v>30</v>
      </c>
      <c r="D379" s="8">
        <v>15.483333333333334</v>
      </c>
      <c r="E379" s="8">
        <v>0</v>
      </c>
      <c r="F379" s="8">
        <v>-0.13333333333333108</v>
      </c>
      <c r="G379" s="8">
        <v>1</v>
      </c>
      <c r="H379" s="8">
        <v>1.0968249796946243</v>
      </c>
      <c r="I379" s="8" t="s">
        <v>31</v>
      </c>
      <c r="J379" s="8" t="s">
        <v>31</v>
      </c>
    </row>
    <row r="380" spans="1:10" x14ac:dyDescent="0.15">
      <c r="A380" s="6">
        <v>519</v>
      </c>
      <c r="B380" s="6" t="s">
        <v>10</v>
      </c>
      <c r="C380" s="7" t="s">
        <v>30</v>
      </c>
      <c r="D380" s="8">
        <v>17.466666666666665</v>
      </c>
      <c r="E380" s="8">
        <v>0</v>
      </c>
      <c r="F380" s="8">
        <v>0.57666666666666444</v>
      </c>
      <c r="G380" s="8">
        <v>1</v>
      </c>
      <c r="H380" s="8">
        <v>0.67051119887671851</v>
      </c>
      <c r="I380" s="8" t="s">
        <v>31</v>
      </c>
      <c r="J380" s="8" t="s">
        <v>31</v>
      </c>
    </row>
    <row r="381" spans="1:10" x14ac:dyDescent="0.15">
      <c r="A381" s="6">
        <v>521</v>
      </c>
      <c r="B381" s="6" t="s">
        <v>10</v>
      </c>
      <c r="C381" s="7" t="s">
        <v>30</v>
      </c>
      <c r="D381" s="8">
        <v>15.646666666666667</v>
      </c>
      <c r="E381" s="8">
        <v>0</v>
      </c>
      <c r="F381" s="8">
        <v>3.3333333333334991E-2</v>
      </c>
      <c r="G381" s="8">
        <v>1</v>
      </c>
      <c r="H381" s="8">
        <v>0.9771599684342448</v>
      </c>
      <c r="I381" s="8" t="s">
        <v>31</v>
      </c>
      <c r="J381" s="8" t="s">
        <v>31</v>
      </c>
    </row>
    <row r="382" spans="1:10" x14ac:dyDescent="0.15">
      <c r="A382" s="6">
        <v>522</v>
      </c>
      <c r="B382" s="6" t="s">
        <v>10</v>
      </c>
      <c r="C382" s="7" t="s">
        <v>30</v>
      </c>
      <c r="D382" s="8">
        <v>15.446666666666667</v>
      </c>
      <c r="E382" s="8">
        <v>0</v>
      </c>
      <c r="F382" s="8">
        <v>-0.13000000000000078</v>
      </c>
      <c r="G382" s="8">
        <v>1</v>
      </c>
      <c r="H382" s="8">
        <v>1.0942937012607401</v>
      </c>
      <c r="I382" s="8" t="s">
        <v>31</v>
      </c>
      <c r="J382" s="8" t="s">
        <v>31</v>
      </c>
    </row>
    <row r="383" spans="1:10" x14ac:dyDescent="0.15">
      <c r="A383" s="6">
        <v>523</v>
      </c>
      <c r="B383" s="6" t="s">
        <v>10</v>
      </c>
      <c r="C383" s="7" t="s">
        <v>30</v>
      </c>
      <c r="D383" s="8">
        <v>15.92</v>
      </c>
      <c r="E383" s="8">
        <v>0</v>
      </c>
      <c r="F383" s="8">
        <v>2.3333333333333428E-2</v>
      </c>
      <c r="G383" s="8">
        <v>1</v>
      </c>
      <c r="H383" s="8">
        <v>0.98395665350811201</v>
      </c>
      <c r="I383" s="8" t="s">
        <v>31</v>
      </c>
      <c r="J383" s="8" t="s">
        <v>31</v>
      </c>
    </row>
    <row r="384" spans="1:10" x14ac:dyDescent="0.15">
      <c r="A384" s="6">
        <v>524</v>
      </c>
      <c r="B384" s="6" t="s">
        <v>10</v>
      </c>
      <c r="C384" s="7" t="s">
        <v>30</v>
      </c>
      <c r="D384" s="8">
        <v>15.686666666666667</v>
      </c>
      <c r="E384" s="8">
        <v>0</v>
      </c>
      <c r="F384" s="8">
        <v>-0.1466666666666665</v>
      </c>
      <c r="G384" s="8">
        <v>1</v>
      </c>
      <c r="H384" s="8">
        <v>1.1070087815953085</v>
      </c>
      <c r="I384" s="8" t="s">
        <v>31</v>
      </c>
      <c r="J384" s="8" t="s">
        <v>31</v>
      </c>
    </row>
    <row r="385" spans="1:10" x14ac:dyDescent="0.15">
      <c r="A385" s="9">
        <v>527</v>
      </c>
      <c r="B385" s="7" t="s">
        <v>10</v>
      </c>
      <c r="C385" s="7" t="s">
        <v>30</v>
      </c>
      <c r="D385" s="8">
        <v>15.805</v>
      </c>
      <c r="E385" s="8">
        <v>0</v>
      </c>
      <c r="F385" s="8">
        <v>0.17833333333333456</v>
      </c>
      <c r="G385" s="8">
        <v>1</v>
      </c>
      <c r="H385" s="8">
        <v>0.88372332403017506</v>
      </c>
      <c r="I385" s="8" t="s">
        <v>31</v>
      </c>
      <c r="J385" s="8" t="s">
        <v>31</v>
      </c>
    </row>
    <row r="386" spans="1:10" x14ac:dyDescent="0.15">
      <c r="A386" s="9">
        <v>528</v>
      </c>
      <c r="B386" s="7" t="s">
        <v>10</v>
      </c>
      <c r="C386" s="7" t="s">
        <v>30</v>
      </c>
      <c r="D386" s="8">
        <v>17.190000000000001</v>
      </c>
      <c r="E386" s="8">
        <v>0</v>
      </c>
      <c r="F386" s="8">
        <v>0.35333333333333172</v>
      </c>
      <c r="G386" s="8">
        <v>1</v>
      </c>
      <c r="H386" s="8">
        <v>0.78277341629910135</v>
      </c>
      <c r="I386" s="8" t="s">
        <v>31</v>
      </c>
      <c r="J386" s="8" t="s">
        <v>31</v>
      </c>
    </row>
    <row r="387" spans="1:10" x14ac:dyDescent="0.15">
      <c r="A387" s="6">
        <v>501</v>
      </c>
      <c r="B387" s="6" t="s">
        <v>12</v>
      </c>
      <c r="C387" s="7" t="s">
        <v>30</v>
      </c>
      <c r="D387" s="8">
        <v>16.616666666666671</v>
      </c>
      <c r="E387" s="8">
        <v>0</v>
      </c>
      <c r="F387" s="8">
        <v>-0.28666666666666174</v>
      </c>
      <c r="G387" s="8">
        <v>1</v>
      </c>
      <c r="H387" s="8">
        <v>1.2198186397601998</v>
      </c>
      <c r="I387" s="8" t="s">
        <v>31</v>
      </c>
      <c r="J387" s="8" t="s">
        <v>31</v>
      </c>
    </row>
    <row r="388" spans="1:10" x14ac:dyDescent="0.15">
      <c r="A388" s="6">
        <v>503</v>
      </c>
      <c r="B388" s="6" t="s">
        <v>12</v>
      </c>
      <c r="C388" s="7" t="s">
        <v>30</v>
      </c>
      <c r="D388" s="8">
        <v>17.563333333333333</v>
      </c>
      <c r="E388" s="8">
        <v>0</v>
      </c>
      <c r="F388" s="8">
        <v>0.19333333333333158</v>
      </c>
      <c r="G388" s="8">
        <v>1</v>
      </c>
      <c r="H388" s="8">
        <v>0.87458267005583734</v>
      </c>
      <c r="I388" s="8" t="s">
        <v>31</v>
      </c>
      <c r="J388" s="8" t="s">
        <v>31</v>
      </c>
    </row>
    <row r="389" spans="1:10" x14ac:dyDescent="0.15">
      <c r="A389" s="6">
        <v>504</v>
      </c>
      <c r="B389" s="6" t="s">
        <v>12</v>
      </c>
      <c r="C389" s="7" t="s">
        <v>30</v>
      </c>
      <c r="D389" s="8">
        <v>15.023333333333333</v>
      </c>
      <c r="E389" s="8">
        <v>0</v>
      </c>
      <c r="F389" s="8">
        <v>-0.59666666666666579</v>
      </c>
      <c r="G389" s="8">
        <v>1</v>
      </c>
      <c r="H389" s="8">
        <v>1.5122185602398248</v>
      </c>
      <c r="I389" s="8" t="s">
        <v>31</v>
      </c>
      <c r="J389" s="8" t="s">
        <v>31</v>
      </c>
    </row>
    <row r="390" spans="1:10" x14ac:dyDescent="0.15">
      <c r="A390" s="6">
        <v>506</v>
      </c>
      <c r="B390" s="6" t="s">
        <v>12</v>
      </c>
      <c r="C390" s="7" t="s">
        <v>30</v>
      </c>
      <c r="D390" s="8">
        <v>14.850000000000001</v>
      </c>
      <c r="E390" s="8">
        <v>0</v>
      </c>
      <c r="F390" s="8">
        <v>-0.30666666666666487</v>
      </c>
      <c r="G390" s="8">
        <v>1</v>
      </c>
      <c r="H390" s="8">
        <v>1.2368466734094359</v>
      </c>
      <c r="I390" s="8" t="s">
        <v>31</v>
      </c>
      <c r="J390" s="8" t="s">
        <v>31</v>
      </c>
    </row>
    <row r="391" spans="1:10" x14ac:dyDescent="0.15">
      <c r="A391" s="6">
        <v>508</v>
      </c>
      <c r="B391" s="6" t="s">
        <v>12</v>
      </c>
      <c r="C391" s="7" t="s">
        <v>30</v>
      </c>
      <c r="D391" s="8">
        <v>14.736666666666666</v>
      </c>
      <c r="E391" s="8">
        <v>0</v>
      </c>
      <c r="F391" s="8">
        <v>-0.84666666666666757</v>
      </c>
      <c r="G391" s="8">
        <v>1</v>
      </c>
      <c r="H391" s="8">
        <v>1.7983410712763728</v>
      </c>
      <c r="I391" s="8" t="s">
        <v>31</v>
      </c>
      <c r="J391" s="8" t="s">
        <v>31</v>
      </c>
    </row>
    <row r="392" spans="1:10" x14ac:dyDescent="0.15">
      <c r="A392" s="6">
        <v>509</v>
      </c>
      <c r="B392" s="6" t="s">
        <v>12</v>
      </c>
      <c r="C392" s="7" t="s">
        <v>30</v>
      </c>
      <c r="D392" s="8">
        <v>15.443333333333333</v>
      </c>
      <c r="E392" s="8">
        <v>0</v>
      </c>
      <c r="F392" s="8">
        <v>-8.9999999999999858E-2</v>
      </c>
      <c r="G392" s="8">
        <v>1</v>
      </c>
      <c r="H392" s="8">
        <v>1.0643701824533598</v>
      </c>
      <c r="I392" s="8" t="s">
        <v>31</v>
      </c>
      <c r="J392" s="8" t="s">
        <v>31</v>
      </c>
    </row>
    <row r="393" spans="1:10" x14ac:dyDescent="0.15">
      <c r="A393" s="6">
        <v>511</v>
      </c>
      <c r="B393" s="6" t="s">
        <v>12</v>
      </c>
      <c r="C393" s="7" t="s">
        <v>30</v>
      </c>
      <c r="D393" s="8">
        <v>15.806666666666667</v>
      </c>
      <c r="E393" s="8">
        <v>0</v>
      </c>
      <c r="F393" s="8">
        <v>-0.87666666666666693</v>
      </c>
      <c r="G393" s="8">
        <v>1</v>
      </c>
      <c r="H393" s="8">
        <v>1.8361280399304398</v>
      </c>
      <c r="I393" s="8" t="s">
        <v>31</v>
      </c>
      <c r="J393" s="8" t="s">
        <v>31</v>
      </c>
    </row>
    <row r="394" spans="1:10" x14ac:dyDescent="0.15">
      <c r="A394" s="6">
        <v>512</v>
      </c>
      <c r="B394" s="6" t="s">
        <v>12</v>
      </c>
      <c r="C394" s="7" t="s">
        <v>30</v>
      </c>
      <c r="D394" s="8">
        <v>15.743333333333332</v>
      </c>
      <c r="E394" s="8">
        <v>0</v>
      </c>
      <c r="F394" s="8">
        <v>-0.71333333333333471</v>
      </c>
      <c r="G394" s="8">
        <v>1</v>
      </c>
      <c r="H394" s="8">
        <v>1.6395879967805447</v>
      </c>
      <c r="I394" s="8" t="s">
        <v>31</v>
      </c>
      <c r="J394" s="8" t="s">
        <v>31</v>
      </c>
    </row>
    <row r="395" spans="1:10" x14ac:dyDescent="0.15">
      <c r="A395" s="6">
        <v>513</v>
      </c>
      <c r="B395" s="6" t="s">
        <v>12</v>
      </c>
      <c r="C395" s="7" t="s">
        <v>30</v>
      </c>
      <c r="D395" s="8">
        <v>16.399999999999999</v>
      </c>
      <c r="E395" s="8">
        <v>0</v>
      </c>
      <c r="F395" s="8">
        <v>-3.3333333333374071E-3</v>
      </c>
      <c r="G395" s="8">
        <v>1</v>
      </c>
      <c r="H395" s="8">
        <v>1.0023131618421757</v>
      </c>
      <c r="I395" s="8" t="s">
        <v>31</v>
      </c>
      <c r="J395" s="8" t="s">
        <v>31</v>
      </c>
    </row>
    <row r="396" spans="1:10" x14ac:dyDescent="0.15">
      <c r="A396" s="6">
        <v>515</v>
      </c>
      <c r="B396" s="6" t="s">
        <v>12</v>
      </c>
      <c r="C396" s="7" t="s">
        <v>30</v>
      </c>
      <c r="D396" s="8">
        <v>17.353333333333335</v>
      </c>
      <c r="E396" s="8">
        <v>0</v>
      </c>
      <c r="F396" s="8">
        <v>0.4966666666666697</v>
      </c>
      <c r="G396" s="8">
        <v>1</v>
      </c>
      <c r="H396" s="8">
        <v>0.70874243361112843</v>
      </c>
      <c r="I396" s="8" t="s">
        <v>31</v>
      </c>
      <c r="J396" s="8" t="s">
        <v>31</v>
      </c>
    </row>
    <row r="397" spans="1:10" x14ac:dyDescent="0.15">
      <c r="A397" s="6">
        <v>520</v>
      </c>
      <c r="B397" s="6" t="s">
        <v>12</v>
      </c>
      <c r="C397" s="7" t="s">
        <v>30</v>
      </c>
      <c r="D397" s="8">
        <v>16.436666666666667</v>
      </c>
      <c r="E397" s="8">
        <v>0</v>
      </c>
      <c r="F397" s="8">
        <v>0.6433333333333362</v>
      </c>
      <c r="G397" s="8">
        <v>1</v>
      </c>
      <c r="H397" s="8">
        <v>0.64023198857533992</v>
      </c>
      <c r="I397" s="8" t="s">
        <v>31</v>
      </c>
      <c r="J397" s="8" t="s">
        <v>31</v>
      </c>
    </row>
    <row r="398" spans="1:10" x14ac:dyDescent="0.15">
      <c r="A398" s="6">
        <v>502</v>
      </c>
      <c r="B398" s="6" t="s">
        <v>10</v>
      </c>
      <c r="C398" s="7" t="s">
        <v>32</v>
      </c>
      <c r="D398" s="8">
        <v>15.93</v>
      </c>
      <c r="E398" s="8">
        <v>0.49666666666666792</v>
      </c>
      <c r="F398" s="8">
        <v>0</v>
      </c>
      <c r="G398" s="8">
        <v>0.70874243361112921</v>
      </c>
      <c r="H398" s="8">
        <v>1</v>
      </c>
      <c r="I398" s="8" t="s">
        <v>31</v>
      </c>
      <c r="J398" s="8" t="s">
        <v>31</v>
      </c>
    </row>
    <row r="399" spans="1:10" x14ac:dyDescent="0.15">
      <c r="A399" s="6">
        <v>507</v>
      </c>
      <c r="B399" s="6" t="s">
        <v>10</v>
      </c>
      <c r="C399" s="7" t="s">
        <v>32</v>
      </c>
      <c r="D399" s="8">
        <v>15.410000000000002</v>
      </c>
      <c r="E399" s="8">
        <v>6.3333333333336128E-2</v>
      </c>
      <c r="F399" s="8">
        <v>0</v>
      </c>
      <c r="G399" s="8">
        <v>0.95705030707389949</v>
      </c>
      <c r="H399" s="8">
        <v>1</v>
      </c>
      <c r="I399" s="8" t="s">
        <v>31</v>
      </c>
      <c r="J399" s="8" t="s">
        <v>31</v>
      </c>
    </row>
    <row r="400" spans="1:10" x14ac:dyDescent="0.15">
      <c r="A400" s="6">
        <v>510</v>
      </c>
      <c r="B400" s="6" t="s">
        <v>10</v>
      </c>
      <c r="C400" s="7" t="s">
        <v>32</v>
      </c>
      <c r="D400" s="8">
        <v>17.37</v>
      </c>
      <c r="E400" s="8">
        <v>0.55000000000000071</v>
      </c>
      <c r="F400" s="8">
        <v>0</v>
      </c>
      <c r="G400" s="8">
        <v>0.68302012837719739</v>
      </c>
      <c r="H400" s="8">
        <v>1</v>
      </c>
      <c r="I400" s="8" t="s">
        <v>31</v>
      </c>
      <c r="J400" s="8" t="s">
        <v>31</v>
      </c>
    </row>
    <row r="401" spans="1:10" x14ac:dyDescent="0.15">
      <c r="A401" s="6">
        <v>518</v>
      </c>
      <c r="B401" s="6" t="s">
        <v>10</v>
      </c>
      <c r="C401" s="7" t="s">
        <v>32</v>
      </c>
      <c r="D401" s="8">
        <v>15.616666666666665</v>
      </c>
      <c r="E401" s="8">
        <v>0.13333333333333108</v>
      </c>
      <c r="F401" s="8">
        <v>0</v>
      </c>
      <c r="G401" s="8">
        <v>0.91172248855821814</v>
      </c>
      <c r="H401" s="8">
        <v>1</v>
      </c>
      <c r="I401" s="8" t="s">
        <v>31</v>
      </c>
      <c r="J401" s="8" t="s">
        <v>31</v>
      </c>
    </row>
    <row r="402" spans="1:10" x14ac:dyDescent="0.15">
      <c r="A402" s="6">
        <v>519</v>
      </c>
      <c r="B402" s="6" t="s">
        <v>10</v>
      </c>
      <c r="C402" s="7" t="s">
        <v>32</v>
      </c>
      <c r="D402" s="8">
        <v>16.89</v>
      </c>
      <c r="E402" s="8">
        <v>-0.57666666666666444</v>
      </c>
      <c r="F402" s="8">
        <v>0</v>
      </c>
      <c r="G402" s="8">
        <v>1.4913994004503748</v>
      </c>
      <c r="H402" s="8">
        <v>1</v>
      </c>
      <c r="I402" s="8" t="s">
        <v>31</v>
      </c>
      <c r="J402" s="8" t="s">
        <v>31</v>
      </c>
    </row>
    <row r="403" spans="1:10" x14ac:dyDescent="0.15">
      <c r="A403" s="6">
        <v>521</v>
      </c>
      <c r="B403" s="6" t="s">
        <v>10</v>
      </c>
      <c r="C403" s="7" t="s">
        <v>32</v>
      </c>
      <c r="D403" s="8">
        <v>15.613333333333332</v>
      </c>
      <c r="E403" s="8">
        <v>-3.3333333333334991E-2</v>
      </c>
      <c r="F403" s="8">
        <v>0</v>
      </c>
      <c r="G403" s="8">
        <v>1.0233738919967761</v>
      </c>
      <c r="H403" s="8">
        <v>1</v>
      </c>
      <c r="I403" s="8" t="s">
        <v>31</v>
      </c>
      <c r="J403" s="8" t="s">
        <v>31</v>
      </c>
    </row>
    <row r="404" spans="1:10" x14ac:dyDescent="0.15">
      <c r="A404" s="6">
        <v>522</v>
      </c>
      <c r="B404" s="6" t="s">
        <v>10</v>
      </c>
      <c r="C404" s="7" t="s">
        <v>32</v>
      </c>
      <c r="D404" s="8">
        <v>15.576666666666668</v>
      </c>
      <c r="E404" s="8">
        <v>0.13000000000000078</v>
      </c>
      <c r="F404" s="8">
        <v>0</v>
      </c>
      <c r="G404" s="8">
        <v>0.91383145022940004</v>
      </c>
      <c r="H404" s="8">
        <v>1</v>
      </c>
      <c r="I404" s="8" t="s">
        <v>31</v>
      </c>
      <c r="J404" s="8" t="s">
        <v>31</v>
      </c>
    </row>
    <row r="405" spans="1:10" x14ac:dyDescent="0.15">
      <c r="A405" s="6">
        <v>523</v>
      </c>
      <c r="B405" s="6" t="s">
        <v>10</v>
      </c>
      <c r="C405" s="7" t="s">
        <v>32</v>
      </c>
      <c r="D405" s="8">
        <v>15.896666666666667</v>
      </c>
      <c r="E405" s="8">
        <v>-2.3333333333333428E-2</v>
      </c>
      <c r="F405" s="8">
        <v>0</v>
      </c>
      <c r="G405" s="8">
        <v>1.016304932168189</v>
      </c>
      <c r="H405" s="8">
        <v>1</v>
      </c>
      <c r="I405" s="8" t="s">
        <v>31</v>
      </c>
      <c r="J405" s="8" t="s">
        <v>31</v>
      </c>
    </row>
    <row r="406" spans="1:10" x14ac:dyDescent="0.15">
      <c r="A406" s="6">
        <v>524</v>
      </c>
      <c r="B406" s="6" t="s">
        <v>10</v>
      </c>
      <c r="C406" s="7" t="s">
        <v>32</v>
      </c>
      <c r="D406" s="8">
        <v>15.833333333333334</v>
      </c>
      <c r="E406" s="8">
        <v>0.1466666666666665</v>
      </c>
      <c r="F406" s="8">
        <v>0</v>
      </c>
      <c r="G406" s="8">
        <v>0.90333520079118224</v>
      </c>
      <c r="H406" s="8">
        <v>1</v>
      </c>
      <c r="I406" s="8" t="s">
        <v>31</v>
      </c>
      <c r="J406" s="8" t="s">
        <v>31</v>
      </c>
    </row>
    <row r="407" spans="1:10" x14ac:dyDescent="0.15">
      <c r="A407" s="9">
        <v>527</v>
      </c>
      <c r="B407" s="7" t="s">
        <v>10</v>
      </c>
      <c r="C407" s="7" t="s">
        <v>32</v>
      </c>
      <c r="D407" s="8">
        <v>15.626666666666665</v>
      </c>
      <c r="E407" s="8">
        <v>-0.17833333333333456</v>
      </c>
      <c r="F407" s="8">
        <v>0</v>
      </c>
      <c r="G407" s="8">
        <v>1.1315758821885011</v>
      </c>
      <c r="H407" s="8">
        <v>1</v>
      </c>
      <c r="I407" s="8" t="s">
        <v>31</v>
      </c>
      <c r="J407" s="8" t="s">
        <v>31</v>
      </c>
    </row>
    <row r="408" spans="1:10" x14ac:dyDescent="0.15">
      <c r="A408" s="9">
        <v>528</v>
      </c>
      <c r="B408" s="7" t="s">
        <v>10</v>
      </c>
      <c r="C408" s="7" t="s">
        <v>32</v>
      </c>
      <c r="D408" s="8">
        <v>16.83666666666667</v>
      </c>
      <c r="E408" s="8">
        <v>-0.35333333333333172</v>
      </c>
      <c r="F408" s="8">
        <v>0</v>
      </c>
      <c r="G408" s="8">
        <v>1.2775088923279114</v>
      </c>
      <c r="H408" s="8">
        <v>1</v>
      </c>
      <c r="I408" s="8" t="s">
        <v>31</v>
      </c>
      <c r="J408" s="8" t="s">
        <v>31</v>
      </c>
    </row>
    <row r="409" spans="1:10" x14ac:dyDescent="0.15">
      <c r="A409" s="6">
        <v>501</v>
      </c>
      <c r="B409" s="6" t="s">
        <v>12</v>
      </c>
      <c r="C409" s="7" t="s">
        <v>32</v>
      </c>
      <c r="D409" s="8">
        <v>16.903333333333332</v>
      </c>
      <c r="E409" s="8">
        <v>0.28666666666666174</v>
      </c>
      <c r="F409" s="8">
        <v>0</v>
      </c>
      <c r="G409" s="8">
        <v>0.81979399839027445</v>
      </c>
      <c r="H409" s="8">
        <v>1</v>
      </c>
      <c r="I409" s="8" t="s">
        <v>31</v>
      </c>
      <c r="J409" s="8" t="s">
        <v>31</v>
      </c>
    </row>
    <row r="410" spans="1:10" x14ac:dyDescent="0.15">
      <c r="A410" s="6">
        <v>503</v>
      </c>
      <c r="B410" s="6" t="s">
        <v>12</v>
      </c>
      <c r="C410" s="7" t="s">
        <v>32</v>
      </c>
      <c r="D410" s="8">
        <v>17.37</v>
      </c>
      <c r="E410" s="8">
        <v>-0.19333333333333158</v>
      </c>
      <c r="F410" s="8">
        <v>0</v>
      </c>
      <c r="G410" s="8">
        <v>1.1434024869669044</v>
      </c>
      <c r="H410" s="8">
        <v>1</v>
      </c>
      <c r="I410" s="8" t="s">
        <v>31</v>
      </c>
      <c r="J410" s="8" t="s">
        <v>31</v>
      </c>
    </row>
    <row r="411" spans="1:10" x14ac:dyDescent="0.15">
      <c r="A411" s="6">
        <v>504</v>
      </c>
      <c r="B411" s="6" t="s">
        <v>12</v>
      </c>
      <c r="C411" s="7" t="s">
        <v>32</v>
      </c>
      <c r="D411" s="8">
        <v>15.62</v>
      </c>
      <c r="E411" s="8">
        <v>0.59666666666666579</v>
      </c>
      <c r="F411" s="8">
        <v>0</v>
      </c>
      <c r="G411" s="8">
        <v>0.66128007306127012</v>
      </c>
      <c r="H411" s="8">
        <v>1</v>
      </c>
      <c r="I411" s="8" t="s">
        <v>31</v>
      </c>
      <c r="J411" s="8" t="s">
        <v>31</v>
      </c>
    </row>
    <row r="412" spans="1:10" x14ac:dyDescent="0.15">
      <c r="A412" s="6">
        <v>506</v>
      </c>
      <c r="B412" s="6" t="s">
        <v>12</v>
      </c>
      <c r="C412" s="7" t="s">
        <v>32</v>
      </c>
      <c r="D412" s="8">
        <v>15.156666666666666</v>
      </c>
      <c r="E412" s="8">
        <v>0.30666666666666487</v>
      </c>
      <c r="F412" s="8">
        <v>0</v>
      </c>
      <c r="G412" s="8">
        <v>0.80850765215986309</v>
      </c>
      <c r="H412" s="8">
        <v>1</v>
      </c>
      <c r="I412" s="8" t="s">
        <v>31</v>
      </c>
      <c r="J412" s="8" t="s">
        <v>31</v>
      </c>
    </row>
    <row r="413" spans="1:10" x14ac:dyDescent="0.15">
      <c r="A413" s="6">
        <v>508</v>
      </c>
      <c r="B413" s="6" t="s">
        <v>12</v>
      </c>
      <c r="C413" s="7" t="s">
        <v>32</v>
      </c>
      <c r="D413" s="8">
        <v>15.583333333333334</v>
      </c>
      <c r="E413" s="8">
        <v>0.84666666666666757</v>
      </c>
      <c r="F413" s="8">
        <v>0</v>
      </c>
      <c r="G413" s="8">
        <v>0.55606804291593581</v>
      </c>
      <c r="H413" s="8">
        <v>1</v>
      </c>
      <c r="I413" s="8" t="s">
        <v>31</v>
      </c>
      <c r="J413" s="8" t="s">
        <v>31</v>
      </c>
    </row>
    <row r="414" spans="1:10" x14ac:dyDescent="0.15">
      <c r="A414" s="6">
        <v>509</v>
      </c>
      <c r="B414" s="6" t="s">
        <v>12</v>
      </c>
      <c r="C414" s="7" t="s">
        <v>32</v>
      </c>
      <c r="D414" s="8">
        <v>15.533333333333333</v>
      </c>
      <c r="E414" s="8">
        <v>8.9999999999999858E-2</v>
      </c>
      <c r="F414" s="8">
        <v>0</v>
      </c>
      <c r="G414" s="8">
        <v>0.93952274921401191</v>
      </c>
      <c r="H414" s="8">
        <v>1</v>
      </c>
      <c r="I414" s="8" t="s">
        <v>31</v>
      </c>
      <c r="J414" s="8" t="s">
        <v>31</v>
      </c>
    </row>
    <row r="415" spans="1:10" x14ac:dyDescent="0.15">
      <c r="A415" s="6">
        <v>511</v>
      </c>
      <c r="B415" s="6" t="s">
        <v>12</v>
      </c>
      <c r="C415" s="7" t="s">
        <v>32</v>
      </c>
      <c r="D415" s="8">
        <v>16.683333333333334</v>
      </c>
      <c r="E415" s="8">
        <v>0.87666666666666693</v>
      </c>
      <c r="F415" s="8">
        <v>0</v>
      </c>
      <c r="G415" s="8">
        <v>0.54462432807130601</v>
      </c>
      <c r="H415" s="8">
        <v>1</v>
      </c>
      <c r="I415" s="8" t="s">
        <v>31</v>
      </c>
      <c r="J415" s="8" t="s">
        <v>31</v>
      </c>
    </row>
    <row r="416" spans="1:10" x14ac:dyDescent="0.15">
      <c r="A416" s="6">
        <v>512</v>
      </c>
      <c r="B416" s="6" t="s">
        <v>12</v>
      </c>
      <c r="C416" s="7" t="s">
        <v>32</v>
      </c>
      <c r="D416" s="8">
        <v>16.456666666666667</v>
      </c>
      <c r="E416" s="8">
        <v>0.71333333333333471</v>
      </c>
      <c r="F416" s="8">
        <v>0</v>
      </c>
      <c r="G416" s="8">
        <v>0.60990931988010144</v>
      </c>
      <c r="H416" s="8">
        <v>1</v>
      </c>
      <c r="I416" s="8" t="s">
        <v>31</v>
      </c>
      <c r="J416" s="8" t="s">
        <v>31</v>
      </c>
    </row>
    <row r="417" spans="1:10" x14ac:dyDescent="0.15">
      <c r="A417" s="6">
        <v>513</v>
      </c>
      <c r="B417" s="6" t="s">
        <v>12</v>
      </c>
      <c r="C417" s="7" t="s">
        <v>32</v>
      </c>
      <c r="D417" s="8">
        <v>16.403333333333336</v>
      </c>
      <c r="E417" s="8">
        <v>3.3333333333374071E-3</v>
      </c>
      <c r="F417" s="8">
        <v>0</v>
      </c>
      <c r="G417" s="8">
        <v>0.99769217652702047</v>
      </c>
      <c r="H417" s="8">
        <v>1</v>
      </c>
      <c r="I417" s="8" t="s">
        <v>31</v>
      </c>
      <c r="J417" s="8" t="s">
        <v>31</v>
      </c>
    </row>
    <row r="418" spans="1:10" x14ac:dyDescent="0.15">
      <c r="A418" s="6">
        <v>515</v>
      </c>
      <c r="B418" s="6" t="s">
        <v>12</v>
      </c>
      <c r="C418" s="7" t="s">
        <v>32</v>
      </c>
      <c r="D418" s="8">
        <v>16.856666666666666</v>
      </c>
      <c r="E418" s="8">
        <v>-0.4966666666666697</v>
      </c>
      <c r="F418" s="8">
        <v>0</v>
      </c>
      <c r="G418" s="8">
        <v>1.4109498071180513</v>
      </c>
      <c r="H418" s="8">
        <v>1</v>
      </c>
      <c r="I418" s="8" t="s">
        <v>31</v>
      </c>
      <c r="J418" s="8" t="s">
        <v>31</v>
      </c>
    </row>
    <row r="419" spans="1:10" x14ac:dyDescent="0.15">
      <c r="A419" s="6">
        <v>520</v>
      </c>
      <c r="B419" s="6" t="s">
        <v>12</v>
      </c>
      <c r="C419" s="7" t="s">
        <v>32</v>
      </c>
      <c r="D419" s="8">
        <v>15.793333333333331</v>
      </c>
      <c r="E419" s="8">
        <v>-0.6433333333333362</v>
      </c>
      <c r="F419" s="8">
        <v>0</v>
      </c>
      <c r="G419" s="8">
        <v>1.5619338268698895</v>
      </c>
      <c r="H419" s="8">
        <v>1</v>
      </c>
      <c r="I419" s="8" t="s">
        <v>31</v>
      </c>
      <c r="J419" s="8" t="s">
        <v>31</v>
      </c>
    </row>
    <row r="420" spans="1:10" x14ac:dyDescent="0.15">
      <c r="A420" s="6">
        <v>502</v>
      </c>
      <c r="B420" s="6" t="s">
        <v>10</v>
      </c>
      <c r="C420" s="7" t="s">
        <v>33</v>
      </c>
      <c r="D420" s="8">
        <v>16.393333333333331</v>
      </c>
      <c r="E420" s="8">
        <v>0.95999999999999908</v>
      </c>
      <c r="F420" s="8">
        <v>0.46333333333333115</v>
      </c>
      <c r="G420" s="8">
        <v>0.5140569133280336</v>
      </c>
      <c r="H420" s="8">
        <v>0.72530850270788894</v>
      </c>
      <c r="I420" s="8">
        <f>(G420-(MIN(G$420:G$441)))/(MAX(G$420:G$441)-MIN(G$420:G$441))</f>
        <v>0.50641913356327994</v>
      </c>
      <c r="J420" s="8">
        <f>(H420-(MIN(H$420:H$441)))/(MAX(H$420:H$441)-MIN(H$420:H$441))</f>
        <v>0.46857149388369368</v>
      </c>
    </row>
    <row r="421" spans="1:10" x14ac:dyDescent="0.15">
      <c r="A421" s="6">
        <v>507</v>
      </c>
      <c r="B421" s="6" t="s">
        <v>10</v>
      </c>
      <c r="C421" s="7" t="s">
        <v>33</v>
      </c>
      <c r="D421" s="8">
        <v>19.553333333333331</v>
      </c>
      <c r="E421" s="8">
        <v>4.2066666666666652</v>
      </c>
      <c r="F421" s="8">
        <v>4.1433333333333291</v>
      </c>
      <c r="G421" s="8">
        <v>5.4158565365154072E-2</v>
      </c>
      <c r="H421" s="8">
        <v>5.6589047581771676E-2</v>
      </c>
      <c r="I421" s="8">
        <f t="shared" ref="I421:J441" si="17">(G421-(MIN(G$420:G$441)))/(MAX(G$420:G$441)-MIN(G$420:G$441))</f>
        <v>3.2556578174479121E-2</v>
      </c>
      <c r="J421" s="8">
        <f t="shared" si="17"/>
        <v>2.2918198020759124E-2</v>
      </c>
    </row>
    <row r="422" spans="1:10" x14ac:dyDescent="0.15">
      <c r="A422" s="6">
        <v>510</v>
      </c>
      <c r="B422" s="6" t="s">
        <v>10</v>
      </c>
      <c r="C422" s="7" t="s">
        <v>33</v>
      </c>
      <c r="D422" s="8">
        <v>20.716666666666669</v>
      </c>
      <c r="E422" s="8">
        <v>3.8966666666666683</v>
      </c>
      <c r="F422" s="8">
        <v>3.3466666666666676</v>
      </c>
      <c r="G422" s="8">
        <v>6.7140790500830286E-2</v>
      </c>
      <c r="H422" s="8">
        <v>9.8299870986747598E-2</v>
      </c>
      <c r="I422" s="8">
        <f t="shared" si="17"/>
        <v>4.5932991472490782E-2</v>
      </c>
      <c r="J422" s="8">
        <f t="shared" si="17"/>
        <v>5.0715454076482272E-2</v>
      </c>
    </row>
    <row r="423" spans="1:10" x14ac:dyDescent="0.15">
      <c r="A423" s="6">
        <v>518</v>
      </c>
      <c r="B423" s="6" t="s">
        <v>10</v>
      </c>
      <c r="C423" s="7" t="s">
        <v>33</v>
      </c>
      <c r="D423" s="8">
        <v>16.626666666666665</v>
      </c>
      <c r="E423" s="8">
        <v>1.1433333333333309</v>
      </c>
      <c r="F423" s="8">
        <v>1.0099999999999998</v>
      </c>
      <c r="G423" s="8">
        <v>0.45271238065417269</v>
      </c>
      <c r="H423" s="8">
        <v>0.49654624771851802</v>
      </c>
      <c r="I423" s="8">
        <f t="shared" si="17"/>
        <v>0.44321195497538513</v>
      </c>
      <c r="J423" s="8">
        <f t="shared" si="17"/>
        <v>0.31611794684905087</v>
      </c>
    </row>
    <row r="424" spans="1:10" x14ac:dyDescent="0.15">
      <c r="A424" s="6">
        <v>519</v>
      </c>
      <c r="B424" s="6" t="s">
        <v>10</v>
      </c>
      <c r="C424" s="7" t="s">
        <v>33</v>
      </c>
      <c r="D424" s="8">
        <v>21.486666666666665</v>
      </c>
      <c r="E424" s="8">
        <v>4.0199999999999996</v>
      </c>
      <c r="F424" s="8">
        <v>4.596666666666664</v>
      </c>
      <c r="G424" s="8">
        <v>6.1639544030834978E-2</v>
      </c>
      <c r="H424" s="8">
        <v>4.1330004566329438E-2</v>
      </c>
      <c r="I424" s="8">
        <f t="shared" si="17"/>
        <v>4.0264706901253298E-2</v>
      </c>
      <c r="J424" s="8">
        <f t="shared" si="17"/>
        <v>1.2749146171858402E-2</v>
      </c>
    </row>
    <row r="425" spans="1:10" x14ac:dyDescent="0.15">
      <c r="A425" s="6">
        <v>521</v>
      </c>
      <c r="B425" s="6" t="s">
        <v>10</v>
      </c>
      <c r="C425" s="7" t="s">
        <v>33</v>
      </c>
      <c r="D425" s="8">
        <v>16.55</v>
      </c>
      <c r="E425" s="8">
        <v>0.90333333333333421</v>
      </c>
      <c r="F425" s="8">
        <v>0.9366666666666692</v>
      </c>
      <c r="G425" s="8">
        <v>0.53464999929086887</v>
      </c>
      <c r="H425" s="8">
        <v>0.52243857643043456</v>
      </c>
      <c r="I425" s="8">
        <f t="shared" si="17"/>
        <v>0.52763750145025923</v>
      </c>
      <c r="J425" s="8">
        <f t="shared" si="17"/>
        <v>0.33337331685448301</v>
      </c>
    </row>
    <row r="426" spans="1:10" x14ac:dyDescent="0.15">
      <c r="A426" s="6">
        <v>522</v>
      </c>
      <c r="B426" s="6" t="s">
        <v>10</v>
      </c>
      <c r="C426" s="7" t="s">
        <v>33</v>
      </c>
      <c r="D426" s="8">
        <v>16.7</v>
      </c>
      <c r="E426" s="8">
        <v>1.2533333333333321</v>
      </c>
      <c r="F426" s="8">
        <v>1.1233333333333313</v>
      </c>
      <c r="G426" s="8">
        <v>0.41947788738412539</v>
      </c>
      <c r="H426" s="8">
        <v>0.45903200998261057</v>
      </c>
      <c r="I426" s="8">
        <f t="shared" si="17"/>
        <v>0.40896834010319677</v>
      </c>
      <c r="J426" s="8">
        <f t="shared" si="17"/>
        <v>0.29111741252836204</v>
      </c>
    </row>
    <row r="427" spans="1:10" x14ac:dyDescent="0.15">
      <c r="A427" s="6">
        <v>523</v>
      </c>
      <c r="B427" s="6" t="s">
        <v>10</v>
      </c>
      <c r="C427" s="7" t="s">
        <v>33</v>
      </c>
      <c r="D427" s="8">
        <v>21.39</v>
      </c>
      <c r="E427" s="8">
        <v>5.4700000000000006</v>
      </c>
      <c r="F427" s="8">
        <v>5.4933333333333341</v>
      </c>
      <c r="G427" s="8">
        <v>2.2561393680039E-2</v>
      </c>
      <c r="H427" s="8">
        <v>2.2199433423890236E-2</v>
      </c>
      <c r="I427" s="8">
        <f t="shared" si="17"/>
        <v>0</v>
      </c>
      <c r="J427" s="8">
        <f t="shared" si="17"/>
        <v>0</v>
      </c>
    </row>
    <row r="428" spans="1:10" x14ac:dyDescent="0.15">
      <c r="A428" s="6">
        <v>524</v>
      </c>
      <c r="B428" s="6" t="s">
        <v>10</v>
      </c>
      <c r="C428" s="7" t="s">
        <v>33</v>
      </c>
      <c r="D428" s="8">
        <v>17.746666666666666</v>
      </c>
      <c r="E428" s="8">
        <v>2.0599999999999987</v>
      </c>
      <c r="F428" s="8">
        <v>1.9133333333333322</v>
      </c>
      <c r="G428" s="8">
        <v>0.23981602983131631</v>
      </c>
      <c r="H428" s="8">
        <v>0.26547845099058964</v>
      </c>
      <c r="I428" s="8">
        <f t="shared" si="17"/>
        <v>0.22385128694791021</v>
      </c>
      <c r="J428" s="8">
        <f t="shared" si="17"/>
        <v>0.16212792249695981</v>
      </c>
    </row>
    <row r="429" spans="1:10" x14ac:dyDescent="0.15">
      <c r="A429" s="9">
        <v>527</v>
      </c>
      <c r="B429" s="7" t="s">
        <v>10</v>
      </c>
      <c r="C429" s="7" t="s">
        <v>33</v>
      </c>
      <c r="D429" s="8">
        <v>20.223333333333333</v>
      </c>
      <c r="E429" s="8">
        <v>4.418333333333333</v>
      </c>
      <c r="F429" s="8">
        <v>4.5966666666666676</v>
      </c>
      <c r="G429" s="8">
        <v>4.6768036377998895E-2</v>
      </c>
      <c r="H429" s="8">
        <v>4.1330004566329334E-2</v>
      </c>
      <c r="I429" s="8">
        <f t="shared" si="17"/>
        <v>2.4941645511552864E-2</v>
      </c>
      <c r="J429" s="8">
        <f t="shared" si="17"/>
        <v>1.2749146171858333E-2</v>
      </c>
    </row>
    <row r="430" spans="1:10" x14ac:dyDescent="0.15">
      <c r="A430" s="9">
        <v>528</v>
      </c>
      <c r="B430" s="7" t="s">
        <v>10</v>
      </c>
      <c r="C430" s="7" t="s">
        <v>33</v>
      </c>
      <c r="D430" s="8">
        <v>21.733333333333331</v>
      </c>
      <c r="E430" s="8">
        <v>4.5433333333333294</v>
      </c>
      <c r="F430" s="8">
        <v>4.8966666666666612</v>
      </c>
      <c r="G430" s="8">
        <v>4.288647845136824E-2</v>
      </c>
      <c r="H430" s="8">
        <v>3.3570395250415302E-2</v>
      </c>
      <c r="I430" s="8">
        <f t="shared" si="17"/>
        <v>2.0942229192381139E-2</v>
      </c>
      <c r="J430" s="8">
        <f t="shared" si="17"/>
        <v>7.5779261038050735E-3</v>
      </c>
    </row>
    <row r="431" spans="1:10" x14ac:dyDescent="0.15">
      <c r="A431" s="6">
        <v>501</v>
      </c>
      <c r="B431" s="6" t="s">
        <v>12</v>
      </c>
      <c r="C431" s="7" t="s">
        <v>33</v>
      </c>
      <c r="D431" s="8">
        <v>16.626666666666669</v>
      </c>
      <c r="E431" s="8">
        <v>9.9999999999980105E-3</v>
      </c>
      <c r="F431" s="8">
        <v>-0.27666666666666373</v>
      </c>
      <c r="G431" s="8">
        <v>0.99309249543703737</v>
      </c>
      <c r="H431" s="8">
        <v>1.2113927369400692</v>
      </c>
      <c r="I431" s="8">
        <f t="shared" si="17"/>
        <v>1</v>
      </c>
      <c r="J431" s="8">
        <f t="shared" si="17"/>
        <v>0.79251158474246397</v>
      </c>
    </row>
    <row r="432" spans="1:10" x14ac:dyDescent="0.15">
      <c r="A432" s="6">
        <v>503</v>
      </c>
      <c r="B432" s="6" t="s">
        <v>12</v>
      </c>
      <c r="C432" s="7" t="s">
        <v>33</v>
      </c>
      <c r="D432" s="8">
        <v>18.03</v>
      </c>
      <c r="E432" s="8">
        <v>0.46666666666666856</v>
      </c>
      <c r="F432" s="8">
        <v>0.66000000000000014</v>
      </c>
      <c r="G432" s="8">
        <v>0.72363461872018819</v>
      </c>
      <c r="H432" s="8">
        <v>0.63287829698513998</v>
      </c>
      <c r="I432" s="8">
        <f t="shared" si="17"/>
        <v>0.72236038986382112</v>
      </c>
      <c r="J432" s="8">
        <f t="shared" si="17"/>
        <v>0.40697342685891486</v>
      </c>
    </row>
    <row r="433" spans="1:10" x14ac:dyDescent="0.15">
      <c r="A433" s="6">
        <v>504</v>
      </c>
      <c r="B433" s="6" t="s">
        <v>12</v>
      </c>
      <c r="C433" s="7" t="s">
        <v>33</v>
      </c>
      <c r="D433" s="8">
        <v>16.756666666666668</v>
      </c>
      <c r="E433" s="8">
        <v>1.7333333333333343</v>
      </c>
      <c r="F433" s="8">
        <v>1.1366666666666685</v>
      </c>
      <c r="G433" s="8">
        <v>0.30075625902052899</v>
      </c>
      <c r="H433" s="8">
        <v>0.45480919699914013</v>
      </c>
      <c r="I433" s="8">
        <f t="shared" si="17"/>
        <v>0.28664188590850992</v>
      </c>
      <c r="J433" s="8">
        <f t="shared" si="17"/>
        <v>0.28830321217951549</v>
      </c>
    </row>
    <row r="434" spans="1:10" x14ac:dyDescent="0.15">
      <c r="A434" s="6">
        <v>506</v>
      </c>
      <c r="B434" s="6" t="s">
        <v>12</v>
      </c>
      <c r="C434" s="7" t="s">
        <v>33</v>
      </c>
      <c r="D434" s="8">
        <v>15.816666666666668</v>
      </c>
      <c r="E434" s="8">
        <v>0.96666666666666679</v>
      </c>
      <c r="F434" s="8">
        <v>0.66000000000000192</v>
      </c>
      <c r="G434" s="8">
        <v>0.51168694599838738</v>
      </c>
      <c r="H434" s="8">
        <v>0.63287829698513909</v>
      </c>
      <c r="I434" s="8">
        <f t="shared" si="17"/>
        <v>0.50397720529806944</v>
      </c>
      <c r="J434" s="8">
        <f t="shared" si="17"/>
        <v>0.40697342685891424</v>
      </c>
    </row>
    <row r="435" spans="1:10" x14ac:dyDescent="0.15">
      <c r="A435" s="6">
        <v>508</v>
      </c>
      <c r="B435" s="6" t="s">
        <v>12</v>
      </c>
      <c r="C435" s="7" t="s">
        <v>33</v>
      </c>
      <c r="D435" s="8">
        <v>16.793333333333333</v>
      </c>
      <c r="E435" s="8">
        <v>2.0566666666666666</v>
      </c>
      <c r="F435" s="8">
        <v>1.2099999999999991</v>
      </c>
      <c r="G435" s="8">
        <v>0.2403707631206633</v>
      </c>
      <c r="H435" s="8">
        <v>0.43226861565393288</v>
      </c>
      <c r="I435" s="8">
        <f t="shared" si="17"/>
        <v>0.22442286398273448</v>
      </c>
      <c r="J435" s="8">
        <f t="shared" si="17"/>
        <v>0.27328154010140365</v>
      </c>
    </row>
    <row r="436" spans="1:10" x14ac:dyDescent="0.15">
      <c r="A436" s="6">
        <v>509</v>
      </c>
      <c r="B436" s="6" t="s">
        <v>12</v>
      </c>
      <c r="C436" s="7" t="s">
        <v>33</v>
      </c>
      <c r="D436" s="8">
        <v>16.666666666666668</v>
      </c>
      <c r="E436" s="8">
        <v>1.2233333333333345</v>
      </c>
      <c r="F436" s="8">
        <v>1.1333333333333346</v>
      </c>
      <c r="G436" s="8">
        <v>0.42829200948522778</v>
      </c>
      <c r="H436" s="8">
        <v>0.45586124427910796</v>
      </c>
      <c r="I436" s="8">
        <f t="shared" si="17"/>
        <v>0.41805009140941018</v>
      </c>
      <c r="J436" s="8">
        <f t="shared" si="17"/>
        <v>0.28900432582908459</v>
      </c>
    </row>
    <row r="437" spans="1:10" x14ac:dyDescent="0.15">
      <c r="A437" s="6">
        <v>511</v>
      </c>
      <c r="B437" s="6" t="s">
        <v>12</v>
      </c>
      <c r="C437" s="7" t="s">
        <v>33</v>
      </c>
      <c r="D437" s="8">
        <v>17.475000000000001</v>
      </c>
      <c r="E437" s="8">
        <v>1.6683333333333348</v>
      </c>
      <c r="F437" s="8">
        <v>0.79166666666666785</v>
      </c>
      <c r="G437" s="8">
        <v>0.31461659310971624</v>
      </c>
      <c r="H437" s="8">
        <v>0.57767634843613602</v>
      </c>
      <c r="I437" s="8">
        <f t="shared" si="17"/>
        <v>0.30092307078150909</v>
      </c>
      <c r="J437" s="8">
        <f t="shared" si="17"/>
        <v>0.37018530873203886</v>
      </c>
    </row>
    <row r="438" spans="1:10" x14ac:dyDescent="0.15">
      <c r="A438" s="6">
        <v>512</v>
      </c>
      <c r="B438" s="6" t="s">
        <v>12</v>
      </c>
      <c r="C438" s="7" t="s">
        <v>33</v>
      </c>
      <c r="D438" s="8">
        <v>15.85</v>
      </c>
      <c r="E438" s="8">
        <v>0.10666666666666735</v>
      </c>
      <c r="F438" s="8">
        <v>-0.60666666666666735</v>
      </c>
      <c r="G438" s="8">
        <v>0.9287314100385482</v>
      </c>
      <c r="H438" s="8">
        <v>1.5227368721322738</v>
      </c>
      <c r="I438" s="8">
        <f t="shared" si="17"/>
        <v>0.9336846750382618</v>
      </c>
      <c r="J438" s="8">
        <f t="shared" si="17"/>
        <v>1</v>
      </c>
    </row>
    <row r="439" spans="1:10" x14ac:dyDescent="0.15">
      <c r="A439" s="6">
        <v>513</v>
      </c>
      <c r="B439" s="6" t="s">
        <v>12</v>
      </c>
      <c r="C439" s="7" t="s">
        <v>33</v>
      </c>
      <c r="D439" s="8">
        <v>19.116666666666671</v>
      </c>
      <c r="E439" s="8">
        <v>2.7166666666666721</v>
      </c>
      <c r="F439" s="8">
        <v>2.7133333333333347</v>
      </c>
      <c r="G439" s="8">
        <v>0.15212543920882332</v>
      </c>
      <c r="H439" s="8">
        <v>0.15247732997002536</v>
      </c>
      <c r="I439" s="8">
        <f t="shared" si="17"/>
        <v>0.13349808707235492</v>
      </c>
      <c r="J439" s="8">
        <f t="shared" si="17"/>
        <v>8.6820823783160195E-2</v>
      </c>
    </row>
    <row r="440" spans="1:10" x14ac:dyDescent="0.15">
      <c r="A440" s="6">
        <v>515</v>
      </c>
      <c r="B440" s="6" t="s">
        <v>12</v>
      </c>
      <c r="C440" s="7" t="s">
        <v>33</v>
      </c>
      <c r="D440" s="8">
        <v>21.16</v>
      </c>
      <c r="E440" s="8">
        <v>3.8066666666666649</v>
      </c>
      <c r="F440" s="8">
        <v>4.3033333333333346</v>
      </c>
      <c r="G440" s="8">
        <v>7.1462655435431718E-2</v>
      </c>
      <c r="H440" s="8">
        <v>5.0648616325621412E-2</v>
      </c>
      <c r="I440" s="8">
        <f t="shared" si="17"/>
        <v>5.0386084141831676E-2</v>
      </c>
      <c r="J440" s="8">
        <f t="shared" si="17"/>
        <v>1.8959328949645773E-2</v>
      </c>
    </row>
    <row r="441" spans="1:10" x14ac:dyDescent="0.15">
      <c r="A441" s="6">
        <v>520</v>
      </c>
      <c r="B441" s="6" t="s">
        <v>12</v>
      </c>
      <c r="C441" s="7" t="s">
        <v>33</v>
      </c>
      <c r="D441" s="8">
        <v>17.84</v>
      </c>
      <c r="E441" s="8">
        <v>1.4033333333333324</v>
      </c>
      <c r="F441" s="8">
        <v>2.0466666666666686</v>
      </c>
      <c r="G441" s="8">
        <v>0.3780546400599567</v>
      </c>
      <c r="H441" s="8">
        <v>0.24204267399572044</v>
      </c>
      <c r="I441" s="8">
        <f t="shared" si="17"/>
        <v>0.36628733044860845</v>
      </c>
      <c r="J441" s="8">
        <f t="shared" si="17"/>
        <v>0.14650966707039612</v>
      </c>
    </row>
    <row r="442" spans="1:10" x14ac:dyDescent="0.15">
      <c r="A442" s="6">
        <v>502</v>
      </c>
      <c r="B442" s="6" t="s">
        <v>10</v>
      </c>
      <c r="C442" s="7" t="s">
        <v>34</v>
      </c>
      <c r="D442" s="8">
        <v>15.32</v>
      </c>
      <c r="E442" s="8">
        <v>-0.11333333333333151</v>
      </c>
      <c r="F442" s="8">
        <v>-0.60999999999999943</v>
      </c>
      <c r="G442" s="8">
        <v>1.0817246660801034</v>
      </c>
      <c r="H442" s="8">
        <v>1.5262592089605584</v>
      </c>
      <c r="I442" s="8">
        <f>(G442-(MIN(G$442:G$463)))/(MAX(G$442:G$463)-MIN(G$442:G$463))</f>
        <v>0.54283211144924282</v>
      </c>
      <c r="J442" s="8">
        <f>(H442-(MIN(H$442:H$463)))/(MAX(H$442:H$463)-MIN(H$442:H$463))</f>
        <v>0.68731076192291229</v>
      </c>
    </row>
    <row r="443" spans="1:10" x14ac:dyDescent="0.15">
      <c r="A443" s="6">
        <v>507</v>
      </c>
      <c r="B443" s="6" t="s">
        <v>10</v>
      </c>
      <c r="C443" s="7" t="s">
        <v>34</v>
      </c>
      <c r="D443" s="8">
        <v>17.48</v>
      </c>
      <c r="E443" s="8">
        <v>2.1333333333333346</v>
      </c>
      <c r="F443" s="8">
        <v>2.0699999999999985</v>
      </c>
      <c r="G443" s="8">
        <v>0.22793062213955403</v>
      </c>
      <c r="H443" s="8">
        <v>0.23815949951098458</v>
      </c>
      <c r="I443" s="8">
        <f t="shared" ref="I443:J462" si="18">(G443-(MIN(G$442:G$463)))/(MAX(G$442:G$463)-MIN(G$442:G$463))</f>
        <v>7.8842580877890103E-2</v>
      </c>
      <c r="J443" s="8">
        <f t="shared" si="18"/>
        <v>7.4517798666001722E-2</v>
      </c>
    </row>
    <row r="444" spans="1:10" x14ac:dyDescent="0.15">
      <c r="A444" s="6">
        <v>510</v>
      </c>
      <c r="B444" s="6" t="s">
        <v>10</v>
      </c>
      <c r="C444" s="7" t="s">
        <v>34</v>
      </c>
      <c r="D444" s="8">
        <v>18.806666666666668</v>
      </c>
      <c r="E444" s="8">
        <v>1.9866666666666681</v>
      </c>
      <c r="F444" s="8">
        <v>1.4366666666666674</v>
      </c>
      <c r="G444" s="8">
        <v>0.25232120030296828</v>
      </c>
      <c r="H444" s="8">
        <v>0.36941986014740708</v>
      </c>
      <c r="I444" s="8">
        <f t="shared" si="18"/>
        <v>9.2097502240628598E-2</v>
      </c>
      <c r="J444" s="8">
        <f t="shared" si="18"/>
        <v>0.1369628289400443</v>
      </c>
    </row>
    <row r="445" spans="1:10" x14ac:dyDescent="0.15">
      <c r="A445" s="6">
        <v>518</v>
      </c>
      <c r="B445" s="6" t="s">
        <v>10</v>
      </c>
      <c r="C445" s="7" t="s">
        <v>34</v>
      </c>
      <c r="D445" s="8">
        <v>15.85</v>
      </c>
      <c r="E445" s="8">
        <v>0.36666666666666536</v>
      </c>
      <c r="F445" s="8">
        <v>0.23333333333333428</v>
      </c>
      <c r="G445" s="8">
        <v>0.77557238091686798</v>
      </c>
      <c r="H445" s="8">
        <v>0.85066716095085515</v>
      </c>
      <c r="I445" s="8">
        <f t="shared" si="18"/>
        <v>0.37645538853299843</v>
      </c>
      <c r="J445" s="8">
        <f t="shared" si="18"/>
        <v>0.36590858318196745</v>
      </c>
    </row>
    <row r="446" spans="1:10" x14ac:dyDescent="0.15">
      <c r="A446" s="6">
        <v>519</v>
      </c>
      <c r="B446" s="6" t="s">
        <v>10</v>
      </c>
      <c r="C446" s="7" t="s">
        <v>34</v>
      </c>
      <c r="D446" s="8">
        <v>19.45</v>
      </c>
      <c r="E446" s="8">
        <v>1.9833333333333343</v>
      </c>
      <c r="F446" s="8">
        <v>2.5599999999999987</v>
      </c>
      <c r="G446" s="8">
        <v>0.25290486007548046</v>
      </c>
      <c r="H446" s="8">
        <v>0.16957554093095911</v>
      </c>
      <c r="I446" s="8">
        <f t="shared" si="18"/>
        <v>9.2414688833558453E-2</v>
      </c>
      <c r="J446" s="8">
        <f t="shared" si="18"/>
        <v>4.1890070469321826E-2</v>
      </c>
    </row>
    <row r="447" spans="1:10" x14ac:dyDescent="0.15">
      <c r="A447" s="6">
        <v>521</v>
      </c>
      <c r="B447" s="6" t="s">
        <v>10</v>
      </c>
      <c r="C447" s="7" t="s">
        <v>34</v>
      </c>
      <c r="D447" s="8">
        <v>15.709999999999999</v>
      </c>
      <c r="E447" s="8">
        <v>6.3333333333332575E-2</v>
      </c>
      <c r="F447" s="8">
        <v>9.6666666666667567E-2</v>
      </c>
      <c r="G447" s="8">
        <v>0.95705030707390171</v>
      </c>
      <c r="H447" s="8">
        <v>0.93519124785031815</v>
      </c>
      <c r="I447" s="8">
        <f t="shared" si="18"/>
        <v>0.47507853818397899</v>
      </c>
      <c r="J447" s="8">
        <f t="shared" si="18"/>
        <v>0.40611957406856558</v>
      </c>
    </row>
    <row r="448" spans="1:10" x14ac:dyDescent="0.15">
      <c r="A448" s="6">
        <v>522</v>
      </c>
      <c r="B448" s="6" t="s">
        <v>10</v>
      </c>
      <c r="C448" s="7" t="s">
        <v>34</v>
      </c>
      <c r="D448" s="8">
        <v>15.61</v>
      </c>
      <c r="E448" s="8">
        <v>0.16333333333333222</v>
      </c>
      <c r="F448" s="8">
        <v>3.3333333333331439E-2</v>
      </c>
      <c r="G448" s="8">
        <v>0.89295951106038296</v>
      </c>
      <c r="H448" s="8">
        <v>0.97715996843424713</v>
      </c>
      <c r="I448" s="8">
        <f t="shared" si="18"/>
        <v>0.44024875860504403</v>
      </c>
      <c r="J448" s="8">
        <f t="shared" si="18"/>
        <v>0.4260855258206368</v>
      </c>
    </row>
    <row r="449" spans="1:10" x14ac:dyDescent="0.15">
      <c r="A449" s="6">
        <v>523</v>
      </c>
      <c r="B449" s="6" t="s">
        <v>10</v>
      </c>
      <c r="C449" s="7" t="s">
        <v>34</v>
      </c>
      <c r="D449" s="8">
        <v>19.513333333333332</v>
      </c>
      <c r="E449" s="8">
        <v>3.5933333333333319</v>
      </c>
      <c r="F449" s="8">
        <v>3.6166666666666654</v>
      </c>
      <c r="G449" s="8">
        <v>8.2851215111658119E-2</v>
      </c>
      <c r="H449" s="8">
        <v>8.1522004360347858E-2</v>
      </c>
      <c r="I449" s="8">
        <f t="shared" si="18"/>
        <v>0</v>
      </c>
      <c r="J449" s="8">
        <f t="shared" si="18"/>
        <v>0</v>
      </c>
    </row>
    <row r="450" spans="1:10" x14ac:dyDescent="0.15">
      <c r="A450" s="6">
        <v>524</v>
      </c>
      <c r="B450" s="6" t="s">
        <v>10</v>
      </c>
      <c r="C450" s="7" t="s">
        <v>34</v>
      </c>
      <c r="D450" s="8">
        <v>15.58</v>
      </c>
      <c r="E450" s="8">
        <v>-0.10666666666666735</v>
      </c>
      <c r="F450" s="8">
        <v>-0.25333333333333385</v>
      </c>
      <c r="G450" s="8">
        <v>1.0767375682475235</v>
      </c>
      <c r="H450" s="8">
        <v>1.1919579435235863</v>
      </c>
      <c r="I450" s="8">
        <f t="shared" si="18"/>
        <v>0.54012190141829375</v>
      </c>
      <c r="J450" s="8">
        <f t="shared" si="18"/>
        <v>0.52827224839417608</v>
      </c>
    </row>
    <row r="451" spans="1:10" x14ac:dyDescent="0.15">
      <c r="A451" s="9">
        <v>527</v>
      </c>
      <c r="B451" s="7" t="s">
        <v>10</v>
      </c>
      <c r="C451" s="7" t="s">
        <v>34</v>
      </c>
      <c r="D451" s="8">
        <v>17.873333333333331</v>
      </c>
      <c r="E451" s="8">
        <v>2.0683333333333316</v>
      </c>
      <c r="F451" s="8">
        <v>2.2466666666666661</v>
      </c>
      <c r="G451" s="8">
        <v>0.23843479113772958</v>
      </c>
      <c r="H451" s="8">
        <v>0.21071038618867494</v>
      </c>
      <c r="I451" s="8">
        <f t="shared" si="18"/>
        <v>8.4551011941676038E-2</v>
      </c>
      <c r="J451" s="8">
        <f t="shared" si="18"/>
        <v>6.1459319288857381E-2</v>
      </c>
    </row>
    <row r="452" spans="1:10" x14ac:dyDescent="0.15">
      <c r="A452" s="9">
        <v>528</v>
      </c>
      <c r="B452" s="7" t="s">
        <v>10</v>
      </c>
      <c r="C452" s="7" t="s">
        <v>34</v>
      </c>
      <c r="D452" s="8">
        <v>19.669999999999998</v>
      </c>
      <c r="E452" s="8">
        <v>2.4799999999999969</v>
      </c>
      <c r="F452" s="8">
        <v>2.8333333333333286</v>
      </c>
      <c r="G452" s="8">
        <v>0.17924440600197883</v>
      </c>
      <c r="H452" s="8">
        <v>0.1403077560386721</v>
      </c>
      <c r="I452" s="8">
        <f t="shared" si="18"/>
        <v>5.2384332859774521E-2</v>
      </c>
      <c r="J452" s="8">
        <f t="shared" si="18"/>
        <v>2.7966386999371848E-2</v>
      </c>
    </row>
    <row r="453" spans="1:10" x14ac:dyDescent="0.15">
      <c r="A453" s="6">
        <v>501</v>
      </c>
      <c r="B453" s="6" t="s">
        <v>12</v>
      </c>
      <c r="C453" s="7" t="s">
        <v>34</v>
      </c>
      <c r="D453" s="8">
        <v>15.776666666666666</v>
      </c>
      <c r="E453" s="8">
        <v>-0.84000000000000519</v>
      </c>
      <c r="F453" s="8">
        <v>-1.1266666666666669</v>
      </c>
      <c r="G453" s="8">
        <v>1.7900501418559513</v>
      </c>
      <c r="H453" s="8">
        <v>2.1835365291412794</v>
      </c>
      <c r="I453" s="8">
        <f t="shared" si="18"/>
        <v>0.92776757373017948</v>
      </c>
      <c r="J453" s="8">
        <f t="shared" si="18"/>
        <v>1</v>
      </c>
    </row>
    <row r="454" spans="1:10" x14ac:dyDescent="0.15">
      <c r="A454" s="6">
        <v>503</v>
      </c>
      <c r="B454" s="6" t="s">
        <v>12</v>
      </c>
      <c r="C454" s="7" t="s">
        <v>34</v>
      </c>
      <c r="D454" s="8">
        <v>16.62</v>
      </c>
      <c r="E454" s="8">
        <v>-0.94333333333333158</v>
      </c>
      <c r="F454" s="8">
        <v>-0.75</v>
      </c>
      <c r="G454" s="8">
        <v>1.9229661049653037</v>
      </c>
      <c r="H454" s="8">
        <v>1.681792830507429</v>
      </c>
      <c r="I454" s="8">
        <f t="shared" si="18"/>
        <v>1</v>
      </c>
      <c r="J454" s="8">
        <f t="shared" si="18"/>
        <v>0.76130341026728088</v>
      </c>
    </row>
    <row r="455" spans="1:10" x14ac:dyDescent="0.15">
      <c r="A455" s="6">
        <v>504</v>
      </c>
      <c r="B455" s="6" t="s">
        <v>12</v>
      </c>
      <c r="C455" s="7" t="s">
        <v>34</v>
      </c>
      <c r="D455" s="8">
        <v>14.875</v>
      </c>
      <c r="E455" s="8">
        <v>-0.14833333333333343</v>
      </c>
      <c r="F455" s="8">
        <v>-0.74499999999999922</v>
      </c>
      <c r="G455" s="8">
        <v>1.1082883872752503</v>
      </c>
      <c r="H455" s="8">
        <v>1.6759742693358963</v>
      </c>
      <c r="I455" s="8">
        <f t="shared" si="18"/>
        <v>0.55726801506679335</v>
      </c>
      <c r="J455" s="8">
        <f t="shared" si="18"/>
        <v>0.75853532227219955</v>
      </c>
    </row>
    <row r="456" spans="1:10" x14ac:dyDescent="0.15">
      <c r="A456" s="6">
        <v>506</v>
      </c>
      <c r="B456" s="6" t="s">
        <v>12</v>
      </c>
      <c r="C456" s="7" t="s">
        <v>34</v>
      </c>
      <c r="D456" s="8">
        <v>14.853333333333332</v>
      </c>
      <c r="E456" s="8">
        <v>3.3333333333303017E-3</v>
      </c>
      <c r="F456" s="8">
        <v>-0.30333333333333456</v>
      </c>
      <c r="G456" s="8">
        <v>0.99769217652702535</v>
      </c>
      <c r="H456" s="8">
        <v>1.2339922496240709</v>
      </c>
      <c r="I456" s="8">
        <f t="shared" si="18"/>
        <v>0.49716513162291159</v>
      </c>
      <c r="J456" s="8">
        <f t="shared" si="18"/>
        <v>0.54826940141330915</v>
      </c>
    </row>
    <row r="457" spans="1:10" x14ac:dyDescent="0.15">
      <c r="A457" s="6">
        <v>508</v>
      </c>
      <c r="B457" s="6" t="s">
        <v>12</v>
      </c>
      <c r="C457" s="7" t="s">
        <v>34</v>
      </c>
      <c r="D457" s="8">
        <v>15.255000000000001</v>
      </c>
      <c r="E457" s="8">
        <v>0.51833333333333442</v>
      </c>
      <c r="F457" s="8">
        <v>-0.32833333333333314</v>
      </c>
      <c r="G457" s="8">
        <v>0.69817793424106389</v>
      </c>
      <c r="H457" s="8">
        <v>1.2555620542046</v>
      </c>
      <c r="I457" s="8">
        <f t="shared" si="18"/>
        <v>0.3343958154582109</v>
      </c>
      <c r="J457" s="8">
        <f t="shared" si="18"/>
        <v>0.55853089310437021</v>
      </c>
    </row>
    <row r="458" spans="1:10" x14ac:dyDescent="0.15">
      <c r="A458" s="6">
        <v>509</v>
      </c>
      <c r="B458" s="6" t="s">
        <v>12</v>
      </c>
      <c r="C458" s="7" t="s">
        <v>34</v>
      </c>
      <c r="D458" s="8">
        <v>15.76</v>
      </c>
      <c r="E458" s="8">
        <v>0.31666666666666643</v>
      </c>
      <c r="F458" s="8">
        <v>0.22666666666666657</v>
      </c>
      <c r="G458" s="8">
        <v>0.80292288186337657</v>
      </c>
      <c r="H458" s="8">
        <v>0.85460717426489963</v>
      </c>
      <c r="I458" s="8">
        <f t="shared" si="18"/>
        <v>0.39131886314391467</v>
      </c>
      <c r="J458" s="8">
        <f t="shared" si="18"/>
        <v>0.3677829818921548</v>
      </c>
    </row>
    <row r="459" spans="1:10" x14ac:dyDescent="0.15">
      <c r="A459" s="6">
        <v>511</v>
      </c>
      <c r="B459" s="6" t="s">
        <v>12</v>
      </c>
      <c r="C459" s="7" t="s">
        <v>34</v>
      </c>
      <c r="D459" s="8">
        <v>16.495000000000001</v>
      </c>
      <c r="E459" s="8">
        <v>0.68833333333333435</v>
      </c>
      <c r="F459" s="8">
        <v>-0.18833333333333258</v>
      </c>
      <c r="G459" s="8">
        <v>0.62057034700216462</v>
      </c>
      <c r="H459" s="8">
        <v>1.1394466148800373</v>
      </c>
      <c r="I459" s="8">
        <f t="shared" si="18"/>
        <v>0.29222041235331464</v>
      </c>
      <c r="J459" s="8">
        <f t="shared" si="18"/>
        <v>0.50329081842569301</v>
      </c>
    </row>
    <row r="460" spans="1:10" x14ac:dyDescent="0.15">
      <c r="A460" s="6">
        <v>512</v>
      </c>
      <c r="B460" s="6" t="s">
        <v>12</v>
      </c>
      <c r="C460" s="7" t="s">
        <v>34</v>
      </c>
      <c r="D460" s="8">
        <v>15.366666666666667</v>
      </c>
      <c r="E460" s="8">
        <v>-0.37666666666666515</v>
      </c>
      <c r="F460" s="8">
        <v>-1.0899999999999999</v>
      </c>
      <c r="G460" s="8">
        <v>1.2983385881615763</v>
      </c>
      <c r="H460" s="8">
        <v>2.1287403649067196</v>
      </c>
      <c r="I460" s="8">
        <f t="shared" si="18"/>
        <v>0.66054971879858682</v>
      </c>
      <c r="J460" s="8">
        <f t="shared" si="18"/>
        <v>0.97393159581508093</v>
      </c>
    </row>
    <row r="461" spans="1:10" x14ac:dyDescent="0.15">
      <c r="A461" s="6">
        <v>513</v>
      </c>
      <c r="B461" s="6" t="s">
        <v>12</v>
      </c>
      <c r="C461" s="7" t="s">
        <v>34</v>
      </c>
      <c r="D461" s="8">
        <v>16.619999999999997</v>
      </c>
      <c r="E461" s="8">
        <v>0.21999999999999886</v>
      </c>
      <c r="F461" s="8">
        <v>0.21666666666666146</v>
      </c>
      <c r="G461" s="8">
        <v>0.8585654364377544</v>
      </c>
      <c r="H461" s="8">
        <v>0.86055143724433314</v>
      </c>
      <c r="I461" s="8">
        <f t="shared" si="18"/>
        <v>0.42155749383006896</v>
      </c>
      <c r="J461" s="8">
        <f t="shared" si="18"/>
        <v>0.37061087052439584</v>
      </c>
    </row>
    <row r="462" spans="1:10" x14ac:dyDescent="0.15">
      <c r="A462" s="6">
        <v>515</v>
      </c>
      <c r="B462" s="6" t="s">
        <v>12</v>
      </c>
      <c r="C462" s="7" t="s">
        <v>34</v>
      </c>
      <c r="D462" s="8">
        <v>19.59</v>
      </c>
      <c r="E462" s="8">
        <v>2.2366666666666646</v>
      </c>
      <c r="F462" s="8">
        <v>2.7333333333333343</v>
      </c>
      <c r="G462" s="8">
        <v>0.21217599282728103</v>
      </c>
      <c r="H462" s="8">
        <v>0.1503781295102645</v>
      </c>
      <c r="I462" s="8">
        <f t="shared" si="18"/>
        <v>7.028081693633205E-2</v>
      </c>
      <c r="J462" s="8">
        <f t="shared" si="18"/>
        <v>3.27572071163936E-2</v>
      </c>
    </row>
    <row r="463" spans="1:10" x14ac:dyDescent="0.15">
      <c r="A463" s="6">
        <v>520</v>
      </c>
      <c r="B463" s="6" t="s">
        <v>12</v>
      </c>
      <c r="C463" s="7" t="s">
        <v>34</v>
      </c>
      <c r="D463" s="8">
        <v>15.763333333333334</v>
      </c>
      <c r="E463" s="8">
        <v>-0.67333333333333378</v>
      </c>
      <c r="F463" s="8">
        <v>-2.9999999999997584E-2</v>
      </c>
      <c r="G463" s="8">
        <v>1.5947533767863942</v>
      </c>
      <c r="H463" s="8">
        <v>1.0210121257071916</v>
      </c>
      <c r="I463" s="8">
        <f>(G463-(MIN(G$442:G$463)))/(MAX(G$442:G$463)-MIN(G$442:G$463))</f>
        <v>0.82163465445083483</v>
      </c>
      <c r="J463" s="8">
        <f t="shared" ref="J463" si="19">(H463-(MIN(H$442:H$463)))/(MAX(H$442:H$463)-MIN(H$442:H$463))</f>
        <v>0.44694749264149625</v>
      </c>
    </row>
    <row r="464" spans="1:10" x14ac:dyDescent="0.15">
      <c r="A464" s="6">
        <v>502</v>
      </c>
      <c r="B464" s="6" t="s">
        <v>10</v>
      </c>
      <c r="C464" s="7" t="s">
        <v>35</v>
      </c>
      <c r="D464" s="8">
        <v>25.083333333333332</v>
      </c>
      <c r="E464" s="8">
        <v>9.65</v>
      </c>
      <c r="F464" s="8">
        <v>9.1533333333333324</v>
      </c>
      <c r="G464" s="8">
        <v>1.2446881126164664E-3</v>
      </c>
      <c r="H464" s="8">
        <v>1.756192452418333E-3</v>
      </c>
      <c r="I464" s="8">
        <f>(G464-(MIN(G$464:G$485)))/(MAX(G$464:G$485)-MIN(G$464:G$485))</f>
        <v>8.6497258477597747E-2</v>
      </c>
      <c r="J464" s="8">
        <f>(H464-(MIN(H$464:H$485)))/(MAX(H$464:H$485)-MIN(H$464:H$485))</f>
        <v>0.14082166496600587</v>
      </c>
    </row>
    <row r="465" spans="1:10" x14ac:dyDescent="0.15">
      <c r="A465" s="6">
        <v>507</v>
      </c>
      <c r="B465" s="6" t="s">
        <v>10</v>
      </c>
      <c r="C465" s="7" t="s">
        <v>35</v>
      </c>
      <c r="D465" s="8">
        <v>28.16333333333333</v>
      </c>
      <c r="E465" s="8">
        <v>12.816666666666665</v>
      </c>
      <c r="F465" s="8">
        <v>12.753333333333329</v>
      </c>
      <c r="G465" s="8">
        <v>1.386113805018163E-4</v>
      </c>
      <c r="H465" s="8">
        <v>1.4483186461285285E-4</v>
      </c>
      <c r="I465" s="8">
        <f t="shared" ref="I465:J485" si="20">(G465-(MIN(G$464:G$485)))/(MAX(G$464:G$485)-MIN(G$464:G$485))</f>
        <v>7.38902981071809E-3</v>
      </c>
      <c r="J465" s="8">
        <f t="shared" si="20"/>
        <v>9.0064886741667381E-3</v>
      </c>
    </row>
    <row r="466" spans="1:10" x14ac:dyDescent="0.15">
      <c r="A466" s="6">
        <v>510</v>
      </c>
      <c r="B466" s="6" t="s">
        <v>10</v>
      </c>
      <c r="C466" s="7" t="s">
        <v>35</v>
      </c>
      <c r="D466" s="8">
        <v>25.83</v>
      </c>
      <c r="E466" s="8">
        <v>9.009999999999998</v>
      </c>
      <c r="F466" s="8">
        <v>8.4599999999999973</v>
      </c>
      <c r="G466" s="8">
        <v>1.939633780150464E-3</v>
      </c>
      <c r="H466" s="8">
        <v>2.8397900728912378E-3</v>
      </c>
      <c r="I466" s="8">
        <f t="shared" si="20"/>
        <v>0.13620079095606444</v>
      </c>
      <c r="J466" s="8">
        <f t="shared" si="20"/>
        <v>0.22946390460684285</v>
      </c>
    </row>
    <row r="467" spans="1:10" x14ac:dyDescent="0.15">
      <c r="A467" s="6">
        <v>518</v>
      </c>
      <c r="B467" s="6" t="s">
        <v>10</v>
      </c>
      <c r="C467" s="7" t="s">
        <v>35</v>
      </c>
      <c r="D467" s="8" t="s">
        <v>13</v>
      </c>
      <c r="E467" s="8" t="s">
        <v>13</v>
      </c>
      <c r="F467" s="8" t="s">
        <v>13</v>
      </c>
      <c r="G467" s="8" t="s">
        <v>13</v>
      </c>
      <c r="H467" s="8" t="s">
        <v>13</v>
      </c>
      <c r="I467" s="8" t="e">
        <f t="shared" si="20"/>
        <v>#VALUE!</v>
      </c>
      <c r="J467" s="8" t="e">
        <f t="shared" si="20"/>
        <v>#VALUE!</v>
      </c>
    </row>
    <row r="468" spans="1:10" x14ac:dyDescent="0.15">
      <c r="A468" s="6">
        <v>519</v>
      </c>
      <c r="B468" s="6" t="s">
        <v>10</v>
      </c>
      <c r="C468" s="7" t="s">
        <v>35</v>
      </c>
      <c r="D468" s="8">
        <v>29.456666666666667</v>
      </c>
      <c r="E468" s="8">
        <v>11.990000000000002</v>
      </c>
      <c r="F468" s="8">
        <v>12.566666666666666</v>
      </c>
      <c r="G468" s="8">
        <v>2.458387573380657E-4</v>
      </c>
      <c r="H468" s="8">
        <v>1.6483763991310919E-4</v>
      </c>
      <c r="I468" s="8">
        <f t="shared" si="20"/>
        <v>1.5058088927344037E-2</v>
      </c>
      <c r="J468" s="8">
        <f t="shared" si="20"/>
        <v>1.0643034099203875E-2</v>
      </c>
    </row>
    <row r="469" spans="1:10" x14ac:dyDescent="0.15">
      <c r="A469" s="6">
        <v>521</v>
      </c>
      <c r="B469" s="6" t="s">
        <v>10</v>
      </c>
      <c r="C469" s="7" t="s">
        <v>35</v>
      </c>
      <c r="D469" s="8">
        <v>28.173333333333332</v>
      </c>
      <c r="E469" s="8">
        <v>12.526666666666666</v>
      </c>
      <c r="F469" s="8">
        <v>12.56</v>
      </c>
      <c r="G469" s="8">
        <v>1.6947185674802163E-4</v>
      </c>
      <c r="H469" s="8">
        <v>1.6560111419038965E-4</v>
      </c>
      <c r="I469" s="8">
        <f t="shared" si="20"/>
        <v>9.5962162931479238E-3</v>
      </c>
      <c r="J469" s="8">
        <f t="shared" si="20"/>
        <v>1.0705489081171049E-2</v>
      </c>
    </row>
    <row r="470" spans="1:10" x14ac:dyDescent="0.15">
      <c r="A470" s="6">
        <v>522</v>
      </c>
      <c r="B470" s="6" t="s">
        <v>10</v>
      </c>
      <c r="C470" s="7" t="s">
        <v>35</v>
      </c>
      <c r="D470" s="8">
        <v>26.86</v>
      </c>
      <c r="E470" s="8">
        <v>11.413333333333332</v>
      </c>
      <c r="F470" s="8">
        <v>11.283333333333331</v>
      </c>
      <c r="G470" s="8">
        <v>3.6664377530145779E-4</v>
      </c>
      <c r="H470" s="8">
        <v>4.0121597391884353E-4</v>
      </c>
      <c r="I470" s="8">
        <f t="shared" si="20"/>
        <v>2.3698240833336701E-2</v>
      </c>
      <c r="J470" s="8">
        <f t="shared" si="20"/>
        <v>2.9979644417426739E-2</v>
      </c>
    </row>
    <row r="471" spans="1:10" x14ac:dyDescent="0.15">
      <c r="A471" s="6">
        <v>523</v>
      </c>
      <c r="B471" s="6" t="s">
        <v>10</v>
      </c>
      <c r="C471" s="7" t="s">
        <v>35</v>
      </c>
      <c r="D471" s="8">
        <v>30.71</v>
      </c>
      <c r="E471" s="8">
        <v>14.790000000000001</v>
      </c>
      <c r="F471" s="8">
        <v>14.813333333333334</v>
      </c>
      <c r="G471" s="8">
        <v>3.5299322018593975E-5</v>
      </c>
      <c r="H471" s="8">
        <v>3.4733002764520933E-5</v>
      </c>
      <c r="I471" s="8">
        <f t="shared" si="20"/>
        <v>0</v>
      </c>
      <c r="J471" s="8">
        <f t="shared" si="20"/>
        <v>0</v>
      </c>
    </row>
    <row r="472" spans="1:10" x14ac:dyDescent="0.15">
      <c r="A472" s="6">
        <v>524</v>
      </c>
      <c r="B472" s="6" t="s">
        <v>10</v>
      </c>
      <c r="C472" s="7" t="s">
        <v>35</v>
      </c>
      <c r="D472" s="8">
        <v>28.346666666666668</v>
      </c>
      <c r="E472" s="8">
        <v>12.66</v>
      </c>
      <c r="F472" s="8">
        <v>12.513333333333334</v>
      </c>
      <c r="G472" s="8">
        <v>1.5451130297488783E-4</v>
      </c>
      <c r="H472" s="8">
        <v>1.710453692489341E-4</v>
      </c>
      <c r="I472" s="8">
        <f t="shared" si="20"/>
        <v>8.5262155648932556E-3</v>
      </c>
      <c r="J472" s="8">
        <f t="shared" si="20"/>
        <v>1.1150849012244656E-2</v>
      </c>
    </row>
    <row r="473" spans="1:10" x14ac:dyDescent="0.15">
      <c r="A473" s="9">
        <v>527</v>
      </c>
      <c r="B473" s="7" t="s">
        <v>10</v>
      </c>
      <c r="C473" s="7" t="s">
        <v>35</v>
      </c>
      <c r="D473" s="8" t="s">
        <v>13</v>
      </c>
      <c r="E473" s="8" t="s">
        <v>13</v>
      </c>
      <c r="F473" s="8" t="s">
        <v>13</v>
      </c>
      <c r="G473" s="8" t="s">
        <v>13</v>
      </c>
      <c r="H473" s="8" t="s">
        <v>13</v>
      </c>
      <c r="I473" s="8" t="e">
        <f t="shared" si="20"/>
        <v>#VALUE!</v>
      </c>
      <c r="J473" s="8" t="e">
        <f t="shared" si="20"/>
        <v>#VALUE!</v>
      </c>
    </row>
    <row r="474" spans="1:10" x14ac:dyDescent="0.15">
      <c r="A474" s="9">
        <v>528</v>
      </c>
      <c r="B474" s="7" t="s">
        <v>10</v>
      </c>
      <c r="C474" s="7" t="s">
        <v>35</v>
      </c>
      <c r="D474" s="8">
        <v>29.369999999999997</v>
      </c>
      <c r="E474" s="8">
        <v>12.179999999999996</v>
      </c>
      <c r="F474" s="8">
        <v>12.533333333333328</v>
      </c>
      <c r="G474" s="8">
        <v>2.1550366120377381E-4</v>
      </c>
      <c r="H474" s="8">
        <v>1.6869053710544203E-4</v>
      </c>
      <c r="I474" s="8">
        <f t="shared" si="20"/>
        <v>1.2888478400382338E-2</v>
      </c>
      <c r="J474" s="8">
        <f t="shared" si="20"/>
        <v>1.0958215149606352E-2</v>
      </c>
    </row>
    <row r="475" spans="1:10" x14ac:dyDescent="0.15">
      <c r="A475" s="6">
        <v>501</v>
      </c>
      <c r="B475" s="6" t="s">
        <v>12</v>
      </c>
      <c r="C475" s="7" t="s">
        <v>35</v>
      </c>
      <c r="D475" s="8">
        <v>27.796666666666667</v>
      </c>
      <c r="E475" s="8">
        <v>11.179999999999996</v>
      </c>
      <c r="F475" s="8">
        <v>10.893333333333334</v>
      </c>
      <c r="G475" s="8">
        <v>4.3100732240754762E-4</v>
      </c>
      <c r="H475" s="8">
        <v>5.2575076574586067E-4</v>
      </c>
      <c r="I475" s="8">
        <f t="shared" si="20"/>
        <v>2.8301616037284354E-2</v>
      </c>
      <c r="J475" s="8">
        <f t="shared" si="20"/>
        <v>4.0167044843734921E-2</v>
      </c>
    </row>
    <row r="476" spans="1:10" x14ac:dyDescent="0.15">
      <c r="A476" s="6">
        <v>503</v>
      </c>
      <c r="B476" s="6" t="s">
        <v>12</v>
      </c>
      <c r="C476" s="7" t="s">
        <v>35</v>
      </c>
      <c r="D476" s="8">
        <v>23.72</v>
      </c>
      <c r="E476" s="8">
        <v>6.1566666666666663</v>
      </c>
      <c r="F476" s="8">
        <v>6.3499999999999979</v>
      </c>
      <c r="G476" s="8">
        <v>1.4017115762028614E-2</v>
      </c>
      <c r="H476" s="8">
        <v>1.2259126529636752E-2</v>
      </c>
      <c r="I476" s="8">
        <f t="shared" si="20"/>
        <v>1</v>
      </c>
      <c r="J476" s="8">
        <f t="shared" si="20"/>
        <v>1</v>
      </c>
    </row>
    <row r="477" spans="1:10" x14ac:dyDescent="0.15">
      <c r="A477" s="6">
        <v>504</v>
      </c>
      <c r="B477" s="6" t="s">
        <v>12</v>
      </c>
      <c r="C477" s="7" t="s">
        <v>35</v>
      </c>
      <c r="D477" s="8">
        <v>25.473333333333333</v>
      </c>
      <c r="E477" s="8">
        <v>10.45</v>
      </c>
      <c r="F477" s="8">
        <v>9.8533333333333335</v>
      </c>
      <c r="G477" s="8">
        <v>7.1488559372345013E-4</v>
      </c>
      <c r="H477" s="8">
        <v>1.0810632632766682E-3</v>
      </c>
      <c r="I477" s="8">
        <f t="shared" si="20"/>
        <v>4.860500598192441E-2</v>
      </c>
      <c r="J477" s="8">
        <f t="shared" si="20"/>
        <v>8.559363359925018E-2</v>
      </c>
    </row>
    <row r="478" spans="1:10" x14ac:dyDescent="0.15">
      <c r="A478" s="6">
        <v>506</v>
      </c>
      <c r="B478" s="6" t="s">
        <v>12</v>
      </c>
      <c r="C478" s="7" t="s">
        <v>35</v>
      </c>
      <c r="D478" s="8">
        <v>26.373333333333335</v>
      </c>
      <c r="E478" s="8">
        <v>11.523333333333333</v>
      </c>
      <c r="F478" s="8">
        <v>11.216666666666669</v>
      </c>
      <c r="G478" s="8">
        <v>3.3972774516074638E-4</v>
      </c>
      <c r="H478" s="8">
        <v>4.201911314669577E-4</v>
      </c>
      <c r="I478" s="8">
        <f t="shared" si="20"/>
        <v>2.1773166916353413E-2</v>
      </c>
      <c r="J478" s="8">
        <f t="shared" si="20"/>
        <v>3.1531881549387686E-2</v>
      </c>
    </row>
    <row r="479" spans="1:10" x14ac:dyDescent="0.15">
      <c r="A479" s="6">
        <v>508</v>
      </c>
      <c r="B479" s="6" t="s">
        <v>12</v>
      </c>
      <c r="C479" s="7" t="s">
        <v>35</v>
      </c>
      <c r="D479" s="8">
        <v>28.23</v>
      </c>
      <c r="E479" s="8">
        <v>13.493333333333334</v>
      </c>
      <c r="F479" s="8">
        <v>12.646666666666667</v>
      </c>
      <c r="G479" s="8">
        <v>8.6716536812071209E-5</v>
      </c>
      <c r="H479" s="8">
        <v>1.5594590970799719E-4</v>
      </c>
      <c r="I479" s="8">
        <f t="shared" si="20"/>
        <v>3.6774345460825106E-3</v>
      </c>
      <c r="J479" s="8">
        <f t="shared" si="20"/>
        <v>9.9156581205456455E-3</v>
      </c>
    </row>
    <row r="480" spans="1:10" x14ac:dyDescent="0.15">
      <c r="A480" s="6">
        <v>509</v>
      </c>
      <c r="B480" s="6" t="s">
        <v>12</v>
      </c>
      <c r="C480" s="7" t="s">
        <v>35</v>
      </c>
      <c r="D480" s="8">
        <v>26.693333333333332</v>
      </c>
      <c r="E480" s="8">
        <v>11.249999999999998</v>
      </c>
      <c r="F480" s="8">
        <v>11.159999999999998</v>
      </c>
      <c r="G480" s="8">
        <v>4.1059395276060327E-4</v>
      </c>
      <c r="H480" s="8">
        <v>4.3702396041404943E-4</v>
      </c>
      <c r="I480" s="8">
        <f t="shared" si="20"/>
        <v>2.6841621927468265E-2</v>
      </c>
      <c r="J480" s="8">
        <f t="shared" si="20"/>
        <v>3.2908868383956541E-2</v>
      </c>
    </row>
    <row r="481" spans="1:10" x14ac:dyDescent="0.15">
      <c r="A481" s="6">
        <v>511</v>
      </c>
      <c r="B481" s="6" t="s">
        <v>12</v>
      </c>
      <c r="C481" s="7" t="s">
        <v>35</v>
      </c>
      <c r="D481" s="8" t="s">
        <v>13</v>
      </c>
      <c r="E481" s="8" t="s">
        <v>13</v>
      </c>
      <c r="F481" s="8" t="s">
        <v>13</v>
      </c>
      <c r="G481" s="8" t="s">
        <v>13</v>
      </c>
      <c r="H481" s="8" t="s">
        <v>13</v>
      </c>
      <c r="I481" s="8" t="e">
        <f t="shared" si="20"/>
        <v>#VALUE!</v>
      </c>
      <c r="J481" s="8" t="e">
        <f t="shared" si="20"/>
        <v>#VALUE!</v>
      </c>
    </row>
    <row r="482" spans="1:10" x14ac:dyDescent="0.15">
      <c r="A482" s="6">
        <v>512</v>
      </c>
      <c r="B482" s="6" t="s">
        <v>12</v>
      </c>
      <c r="C482" s="7" t="s">
        <v>35</v>
      </c>
      <c r="D482" s="8">
        <v>23.303333333333331</v>
      </c>
      <c r="E482" s="8">
        <v>7.5599999999999987</v>
      </c>
      <c r="F482" s="8">
        <v>6.846666666666664</v>
      </c>
      <c r="G482" s="8">
        <v>5.2992356540924749E-3</v>
      </c>
      <c r="H482" s="8">
        <v>8.6885631705615213E-3</v>
      </c>
      <c r="I482" s="8">
        <f t="shared" si="20"/>
        <v>0.37648443996237357</v>
      </c>
      <c r="J482" s="8">
        <f t="shared" si="20"/>
        <v>0.70791488745627729</v>
      </c>
    </row>
    <row r="483" spans="1:10" x14ac:dyDescent="0.15">
      <c r="A483" s="6">
        <v>513</v>
      </c>
      <c r="B483" s="6" t="s">
        <v>12</v>
      </c>
      <c r="C483" s="7" t="s">
        <v>35</v>
      </c>
      <c r="D483" s="8">
        <v>29.75</v>
      </c>
      <c r="E483" s="8">
        <v>13.350000000000001</v>
      </c>
      <c r="F483" s="8">
        <v>13.346666666666664</v>
      </c>
      <c r="G483" s="8">
        <v>9.5774426012786877E-5</v>
      </c>
      <c r="H483" s="8">
        <v>9.5995967760495986E-5</v>
      </c>
      <c r="I483" s="8">
        <f t="shared" si="20"/>
        <v>4.3252680546669768E-3</v>
      </c>
      <c r="J483" s="8">
        <f t="shared" si="20"/>
        <v>5.0115340987104146E-3</v>
      </c>
    </row>
    <row r="484" spans="1:10" x14ac:dyDescent="0.15">
      <c r="A484" s="6">
        <v>515</v>
      </c>
      <c r="B484" s="6" t="s">
        <v>12</v>
      </c>
      <c r="C484" s="7" t="s">
        <v>35</v>
      </c>
      <c r="D484" s="8">
        <v>31.56</v>
      </c>
      <c r="E484" s="8">
        <v>14.206666666666663</v>
      </c>
      <c r="F484" s="8">
        <v>14.703333333333333</v>
      </c>
      <c r="G484" s="8">
        <v>5.2889223989408362E-5</v>
      </c>
      <c r="H484" s="8">
        <v>3.7484837322057327E-5</v>
      </c>
      <c r="I484" s="8">
        <f t="shared" si="20"/>
        <v>1.2580555642598451E-3</v>
      </c>
      <c r="J484" s="8">
        <f t="shared" si="20"/>
        <v>2.2511010885629487E-4</v>
      </c>
    </row>
    <row r="485" spans="1:10" x14ac:dyDescent="0.15">
      <c r="A485" s="6">
        <v>520</v>
      </c>
      <c r="B485" s="6" t="s">
        <v>12</v>
      </c>
      <c r="C485" s="7" t="s">
        <v>35</v>
      </c>
      <c r="D485" s="8">
        <v>29.41</v>
      </c>
      <c r="E485" s="8">
        <v>12.973333333333333</v>
      </c>
      <c r="F485" s="8">
        <v>13.616666666666669</v>
      </c>
      <c r="G485" s="8">
        <v>1.2434763305142738E-4</v>
      </c>
      <c r="H485" s="8">
        <v>7.9611332383151961E-5</v>
      </c>
      <c r="I485" s="8">
        <f t="shared" si="20"/>
        <v>6.3688656917290773E-3</v>
      </c>
      <c r="J485" s="8">
        <f t="shared" si="20"/>
        <v>3.6712111337038845E-3</v>
      </c>
    </row>
    <row r="486" spans="1:10" x14ac:dyDescent="0.15">
      <c r="A486" s="6">
        <v>502</v>
      </c>
      <c r="B486" s="6" t="s">
        <v>10</v>
      </c>
      <c r="C486" s="7" t="s">
        <v>36</v>
      </c>
      <c r="D486" s="8">
        <v>17.84</v>
      </c>
      <c r="E486" s="8">
        <v>2.4066666666666681</v>
      </c>
      <c r="F486" s="8">
        <v>1.9100000000000001</v>
      </c>
      <c r="G486" s="8">
        <v>0.188591078343779</v>
      </c>
      <c r="H486" s="8">
        <v>0.26609254561333995</v>
      </c>
      <c r="I486" s="8">
        <f>(G486-(MIN(G$486:G$507)))/(MAX(G$486:G$507)-MIN(G$486:G$507))</f>
        <v>0.14850993106829341</v>
      </c>
      <c r="J486" s="8">
        <f>(H486-(MIN(H$486:H$507)))/(MAX(H$486:H$507)-MIN(H$486:H$507))</f>
        <v>0.33219284774571878</v>
      </c>
    </row>
    <row r="487" spans="1:10" x14ac:dyDescent="0.15">
      <c r="A487" s="6">
        <v>507</v>
      </c>
      <c r="B487" s="6" t="s">
        <v>10</v>
      </c>
      <c r="C487" s="7" t="s">
        <v>36</v>
      </c>
      <c r="D487" s="8">
        <v>16.583333333333332</v>
      </c>
      <c r="E487" s="8">
        <v>1.2366666666666664</v>
      </c>
      <c r="F487" s="8">
        <v>1.1733333333333302</v>
      </c>
      <c r="G487" s="8">
        <v>0.42435198565456156</v>
      </c>
      <c r="H487" s="8">
        <v>0.44339569458159617</v>
      </c>
      <c r="I487" s="8">
        <f t="shared" ref="I487:J507" si="21">(G487-(MIN(G$486:G$507)))/(MAX(G$486:G$507)-MIN(G$486:G$507))</f>
        <v>0.5296299578579714</v>
      </c>
      <c r="J487" s="8">
        <f t="shared" si="21"/>
        <v>0.8237271169346202</v>
      </c>
    </row>
    <row r="488" spans="1:10" x14ac:dyDescent="0.15">
      <c r="A488" s="6">
        <v>510</v>
      </c>
      <c r="B488" s="6" t="s">
        <v>10</v>
      </c>
      <c r="C488" s="7" t="s">
        <v>36</v>
      </c>
      <c r="D488" s="8">
        <v>19.033333333333335</v>
      </c>
      <c r="E488" s="8">
        <v>2.2133333333333347</v>
      </c>
      <c r="F488" s="8">
        <v>1.663333333333334</v>
      </c>
      <c r="G488" s="8">
        <v>0.21563550799804745</v>
      </c>
      <c r="H488" s="8">
        <v>0.31570886279790994</v>
      </c>
      <c r="I488" s="8">
        <f t="shared" si="21"/>
        <v>0.19222868780330771</v>
      </c>
      <c r="J488" s="8">
        <f t="shared" si="21"/>
        <v>0.46974325420538471</v>
      </c>
    </row>
    <row r="489" spans="1:10" x14ac:dyDescent="0.15">
      <c r="A489" s="6">
        <v>518</v>
      </c>
      <c r="B489" s="6" t="s">
        <v>10</v>
      </c>
      <c r="C489" s="7" t="s">
        <v>36</v>
      </c>
      <c r="D489" s="8">
        <v>18.366666666666667</v>
      </c>
      <c r="E489" s="8">
        <v>2.8833333333333329</v>
      </c>
      <c r="F489" s="8">
        <v>2.7500000000000018</v>
      </c>
      <c r="G489" s="8">
        <v>0.13552835878767736</v>
      </c>
      <c r="H489" s="8">
        <v>0.14865088937533996</v>
      </c>
      <c r="I489" s="8">
        <f t="shared" si="21"/>
        <v>6.2731227001396925E-2</v>
      </c>
      <c r="J489" s="8">
        <f t="shared" si="21"/>
        <v>6.6114973455930568E-3</v>
      </c>
    </row>
    <row r="490" spans="1:10" x14ac:dyDescent="0.15">
      <c r="A490" s="6">
        <v>519</v>
      </c>
      <c r="B490" s="6" t="s">
        <v>10</v>
      </c>
      <c r="C490" s="7" t="s">
        <v>36</v>
      </c>
      <c r="D490" s="8">
        <v>18.55</v>
      </c>
      <c r="E490" s="8">
        <v>1.0833333333333357</v>
      </c>
      <c r="F490" s="8">
        <v>1.6600000000000001</v>
      </c>
      <c r="G490" s="8">
        <v>0.47193715634084604</v>
      </c>
      <c r="H490" s="8">
        <v>0.31643914849256999</v>
      </c>
      <c r="I490" s="8">
        <f t="shared" si="21"/>
        <v>0.60655391329067398</v>
      </c>
      <c r="J490" s="8">
        <f t="shared" si="21"/>
        <v>0.47176781184755101</v>
      </c>
    </row>
    <row r="491" spans="1:10" x14ac:dyDescent="0.15">
      <c r="A491" s="6">
        <v>521</v>
      </c>
      <c r="B491" s="6" t="s">
        <v>10</v>
      </c>
      <c r="C491" s="7" t="s">
        <v>36</v>
      </c>
      <c r="D491" s="8">
        <v>17.643333333333331</v>
      </c>
      <c r="E491" s="8">
        <v>1.9966666666666644</v>
      </c>
      <c r="F491" s="8">
        <v>2.0299999999999994</v>
      </c>
      <c r="G491" s="8">
        <v>0.25057829046054364</v>
      </c>
      <c r="H491" s="8">
        <v>0.24485507439673185</v>
      </c>
      <c r="I491" s="8">
        <f t="shared" si="21"/>
        <v>0.24871555129614839</v>
      </c>
      <c r="J491" s="8">
        <f t="shared" si="21"/>
        <v>0.27331659566209249</v>
      </c>
    </row>
    <row r="492" spans="1:10" x14ac:dyDescent="0.15">
      <c r="A492" s="6">
        <v>522</v>
      </c>
      <c r="B492" s="6" t="s">
        <v>10</v>
      </c>
      <c r="C492" s="7" t="s">
        <v>36</v>
      </c>
      <c r="D492" s="8">
        <v>17.309999999999999</v>
      </c>
      <c r="E492" s="8">
        <v>1.8633333333333315</v>
      </c>
      <c r="F492" s="8">
        <v>1.7333333333333307</v>
      </c>
      <c r="G492" s="8">
        <v>0.27484052834629974</v>
      </c>
      <c r="H492" s="8">
        <v>0.30075625902052971</v>
      </c>
      <c r="I492" s="8">
        <f t="shared" si="21"/>
        <v>0.28793674728861057</v>
      </c>
      <c r="J492" s="8">
        <f t="shared" si="21"/>
        <v>0.42829042489606617</v>
      </c>
    </row>
    <row r="493" spans="1:10" x14ac:dyDescent="0.15">
      <c r="A493" s="6">
        <v>523</v>
      </c>
      <c r="B493" s="6" t="s">
        <v>10</v>
      </c>
      <c r="C493" s="7" t="s">
        <v>36</v>
      </c>
      <c r="D493" s="8">
        <v>17.71</v>
      </c>
      <c r="E493" s="8">
        <v>1.7900000000000009</v>
      </c>
      <c r="F493" s="8">
        <v>1.8133333333333344</v>
      </c>
      <c r="G493" s="8">
        <v>0.28917204597632173</v>
      </c>
      <c r="H493" s="8">
        <v>0.28453275864695537</v>
      </c>
      <c r="I493" s="8">
        <f t="shared" si="21"/>
        <v>0.31110440661514438</v>
      </c>
      <c r="J493" s="8">
        <f t="shared" si="21"/>
        <v>0.3833143122538793</v>
      </c>
    </row>
    <row r="494" spans="1:10" x14ac:dyDescent="0.15">
      <c r="A494" s="6">
        <v>524</v>
      </c>
      <c r="B494" s="6" t="s">
        <v>10</v>
      </c>
      <c r="C494" s="7" t="s">
        <v>36</v>
      </c>
      <c r="D494" s="8">
        <v>17.293333333333333</v>
      </c>
      <c r="E494" s="8">
        <v>1.6066666666666656</v>
      </c>
      <c r="F494" s="8">
        <v>1.4599999999999991</v>
      </c>
      <c r="G494" s="8">
        <v>0.32835613896960109</v>
      </c>
      <c r="H494" s="8">
        <v>0.36349312933007788</v>
      </c>
      <c r="I494" s="8">
        <f t="shared" si="21"/>
        <v>0.37444757381649002</v>
      </c>
      <c r="J494" s="8">
        <f t="shared" si="21"/>
        <v>0.60221470023041834</v>
      </c>
    </row>
    <row r="495" spans="1:10" x14ac:dyDescent="0.15">
      <c r="A495" s="9">
        <v>527</v>
      </c>
      <c r="B495" s="7" t="s">
        <v>10</v>
      </c>
      <c r="C495" s="7" t="s">
        <v>36</v>
      </c>
      <c r="D495" s="8">
        <v>17.876666666666665</v>
      </c>
      <c r="E495" s="8">
        <v>2.0716666666666654</v>
      </c>
      <c r="F495" s="8">
        <v>2.25</v>
      </c>
      <c r="G495" s="8">
        <v>0.23788452572996757</v>
      </c>
      <c r="H495" s="8">
        <v>0.21022410381342865</v>
      </c>
      <c r="I495" s="8">
        <f t="shared" si="21"/>
        <v>0.22819540650470624</v>
      </c>
      <c r="J495" s="8">
        <f t="shared" si="21"/>
        <v>0.17730979084209519</v>
      </c>
    </row>
    <row r="496" spans="1:10" x14ac:dyDescent="0.15">
      <c r="A496" s="9">
        <v>528</v>
      </c>
      <c r="B496" s="7" t="s">
        <v>10</v>
      </c>
      <c r="C496" s="7" t="s">
        <v>36</v>
      </c>
      <c r="D496" s="8">
        <v>18.59</v>
      </c>
      <c r="E496" s="8">
        <v>1.3999999999999986</v>
      </c>
      <c r="F496" s="8">
        <v>1.7533333333333303</v>
      </c>
      <c r="G496" s="8">
        <v>0.37892914162759994</v>
      </c>
      <c r="H496" s="8">
        <v>0.29661565872712231</v>
      </c>
      <c r="I496" s="8">
        <f t="shared" si="21"/>
        <v>0.4562015183007776</v>
      </c>
      <c r="J496" s="8">
        <f t="shared" si="21"/>
        <v>0.41681151461688248</v>
      </c>
    </row>
    <row r="497" spans="1:10" x14ac:dyDescent="0.15">
      <c r="A497" s="6">
        <v>501</v>
      </c>
      <c r="B497" s="6" t="s">
        <v>12</v>
      </c>
      <c r="C497" s="7" t="s">
        <v>36</v>
      </c>
      <c r="D497" s="8">
        <v>19.443333333333332</v>
      </c>
      <c r="E497" s="8">
        <v>2.8266666666666609</v>
      </c>
      <c r="F497" s="8">
        <v>2.5399999999999991</v>
      </c>
      <c r="G497" s="8">
        <v>0.14095761588072611</v>
      </c>
      <c r="H497" s="8">
        <v>0.17194272726746809</v>
      </c>
      <c r="I497" s="8">
        <f t="shared" si="21"/>
        <v>7.1507909413902032E-2</v>
      </c>
      <c r="J497" s="8">
        <f t="shared" si="21"/>
        <v>7.1183032498774737E-2</v>
      </c>
    </row>
    <row r="498" spans="1:10" x14ac:dyDescent="0.15">
      <c r="A498" s="6">
        <v>503</v>
      </c>
      <c r="B498" s="6" t="s">
        <v>12</v>
      </c>
      <c r="C498" s="7" t="s">
        <v>36</v>
      </c>
      <c r="D498" s="8">
        <v>19.833333333333332</v>
      </c>
      <c r="E498" s="8">
        <v>2.2699999999999996</v>
      </c>
      <c r="F498" s="8">
        <v>2.4633333333333312</v>
      </c>
      <c r="G498" s="8">
        <v>0.2073298864536105</v>
      </c>
      <c r="H498" s="8">
        <v>0.18132712567697223</v>
      </c>
      <c r="I498" s="8">
        <f t="shared" si="21"/>
        <v>0.17880220950532583</v>
      </c>
      <c r="J498" s="8">
        <f t="shared" si="21"/>
        <v>9.7199228154831355E-2</v>
      </c>
    </row>
    <row r="499" spans="1:10" x14ac:dyDescent="0.15">
      <c r="A499" s="6">
        <v>504</v>
      </c>
      <c r="B499" s="6" t="s">
        <v>12</v>
      </c>
      <c r="C499" s="7" t="s">
        <v>36</v>
      </c>
      <c r="D499" s="8">
        <v>18.393333333333334</v>
      </c>
      <c r="E499" s="8">
        <v>3.370000000000001</v>
      </c>
      <c r="F499" s="8">
        <v>2.7733333333333352</v>
      </c>
      <c r="G499" s="8">
        <v>9.6722812096399283E-2</v>
      </c>
      <c r="H499" s="8">
        <v>0.14626603165076407</v>
      </c>
      <c r="I499" s="8">
        <f t="shared" si="21"/>
        <v>0</v>
      </c>
      <c r="J499" s="8">
        <f t="shared" si="21"/>
        <v>0</v>
      </c>
    </row>
    <row r="500" spans="1:10" x14ac:dyDescent="0.15">
      <c r="A500" s="6">
        <v>506</v>
      </c>
      <c r="B500" s="6" t="s">
        <v>12</v>
      </c>
      <c r="C500" s="7" t="s">
        <v>36</v>
      </c>
      <c r="D500" s="8">
        <v>16.956666666666667</v>
      </c>
      <c r="E500" s="8">
        <v>2.1066666666666656</v>
      </c>
      <c r="F500" s="8">
        <v>1.8000000000000007</v>
      </c>
      <c r="G500" s="8">
        <v>0.23218285250963738</v>
      </c>
      <c r="H500" s="8">
        <v>0.28717458874925866</v>
      </c>
      <c r="I500" s="8">
        <f t="shared" si="21"/>
        <v>0.21897834895574747</v>
      </c>
      <c r="J500" s="8">
        <f t="shared" si="21"/>
        <v>0.39063820941088567</v>
      </c>
    </row>
    <row r="501" spans="1:10" x14ac:dyDescent="0.15">
      <c r="A501" s="6">
        <v>508</v>
      </c>
      <c r="B501" s="6" t="s">
        <v>12</v>
      </c>
      <c r="C501" s="7" t="s">
        <v>36</v>
      </c>
      <c r="D501" s="8">
        <v>17.74666666666667</v>
      </c>
      <c r="E501" s="8">
        <v>3.0100000000000033</v>
      </c>
      <c r="F501" s="8">
        <v>2.1633333333333358</v>
      </c>
      <c r="G501" s="8">
        <v>0.1241365619296292</v>
      </c>
      <c r="H501" s="8">
        <v>0.22323987776509521</v>
      </c>
      <c r="I501" s="8">
        <f t="shared" si="21"/>
        <v>4.4315782417114404E-2</v>
      </c>
      <c r="J501" s="8">
        <f t="shared" si="21"/>
        <v>0.21339318233564269</v>
      </c>
    </row>
    <row r="502" spans="1:10" x14ac:dyDescent="0.15">
      <c r="A502" s="6">
        <v>509</v>
      </c>
      <c r="B502" s="6" t="s">
        <v>12</v>
      </c>
      <c r="C502" s="7" t="s">
        <v>36</v>
      </c>
      <c r="D502" s="8">
        <v>17.306666666666668</v>
      </c>
      <c r="E502" s="8">
        <v>1.8633333333333351</v>
      </c>
      <c r="F502" s="8">
        <v>1.7733333333333352</v>
      </c>
      <c r="G502" s="8">
        <v>0.27484052834629907</v>
      </c>
      <c r="H502" s="8">
        <v>0.2925320633015282</v>
      </c>
      <c r="I502" s="8">
        <f t="shared" si="21"/>
        <v>0.28793674728860946</v>
      </c>
      <c r="J502" s="8">
        <f t="shared" si="21"/>
        <v>0.40549063788760392</v>
      </c>
    </row>
    <row r="503" spans="1:10" x14ac:dyDescent="0.15">
      <c r="A503" s="6">
        <v>511</v>
      </c>
      <c r="B503" s="6" t="s">
        <v>12</v>
      </c>
      <c r="C503" s="7" t="s">
        <v>36</v>
      </c>
      <c r="D503" s="8">
        <v>18.54</v>
      </c>
      <c r="E503" s="8">
        <v>2.7333333333333325</v>
      </c>
      <c r="F503" s="8">
        <v>1.8566666666666656</v>
      </c>
      <c r="G503" s="8">
        <v>0.15037812951026469</v>
      </c>
      <c r="H503" s="8">
        <v>0.2761135001860881</v>
      </c>
      <c r="I503" s="8">
        <f t="shared" si="21"/>
        <v>8.6736669973978414E-2</v>
      </c>
      <c r="J503" s="8">
        <f t="shared" si="21"/>
        <v>0.35997375638244472</v>
      </c>
    </row>
    <row r="504" spans="1:10" x14ac:dyDescent="0.15">
      <c r="A504" s="6">
        <v>512</v>
      </c>
      <c r="B504" s="6" t="s">
        <v>12</v>
      </c>
      <c r="C504" s="7" t="s">
        <v>36</v>
      </c>
      <c r="D504" s="8">
        <v>18.920000000000002</v>
      </c>
      <c r="E504" s="8">
        <v>3.1766666666666694</v>
      </c>
      <c r="F504" s="8">
        <v>2.4633333333333347</v>
      </c>
      <c r="G504" s="8">
        <v>0.11059310389745557</v>
      </c>
      <c r="H504" s="8">
        <v>0.18132712567697179</v>
      </c>
      <c r="I504" s="8">
        <f t="shared" si="21"/>
        <v>2.2422063280537158E-2</v>
      </c>
      <c r="J504" s="8">
        <f t="shared" si="21"/>
        <v>9.719922815483012E-2</v>
      </c>
    </row>
    <row r="505" spans="1:10" x14ac:dyDescent="0.15">
      <c r="A505" s="6">
        <v>513</v>
      </c>
      <c r="B505" s="6" t="s">
        <v>12</v>
      </c>
      <c r="C505" s="7" t="s">
        <v>36</v>
      </c>
      <c r="D505" s="8">
        <v>18.626666666666669</v>
      </c>
      <c r="E505" s="8">
        <v>2.2266666666666701</v>
      </c>
      <c r="F505" s="8">
        <v>2.2233333333333327</v>
      </c>
      <c r="G505" s="8">
        <v>0.21365179356622438</v>
      </c>
      <c r="H505" s="8">
        <v>0.21414600474261417</v>
      </c>
      <c r="I505" s="8">
        <f t="shared" si="21"/>
        <v>0.18902190807878422</v>
      </c>
      <c r="J505" s="8">
        <f t="shared" si="21"/>
        <v>0.18818240488350521</v>
      </c>
    </row>
    <row r="506" spans="1:10" x14ac:dyDescent="0.15">
      <c r="A506" s="6">
        <v>515</v>
      </c>
      <c r="B506" s="6" t="s">
        <v>12</v>
      </c>
      <c r="C506" s="7" t="s">
        <v>36</v>
      </c>
      <c r="D506" s="8">
        <v>17.836666666666666</v>
      </c>
      <c r="E506" s="8">
        <v>0.48333333333333073</v>
      </c>
      <c r="F506" s="8">
        <v>0.98000000000000043</v>
      </c>
      <c r="G506" s="8">
        <v>0.71532296621763047</v>
      </c>
      <c r="H506" s="8">
        <v>0.50697973989501444</v>
      </c>
      <c r="I506" s="8">
        <f t="shared" si="21"/>
        <v>1</v>
      </c>
      <c r="J506" s="8">
        <f t="shared" si="21"/>
        <v>1</v>
      </c>
    </row>
    <row r="507" spans="1:10" x14ac:dyDescent="0.15">
      <c r="A507" s="6">
        <v>520</v>
      </c>
      <c r="B507" s="6" t="s">
        <v>12</v>
      </c>
      <c r="C507" s="7" t="s">
        <v>36</v>
      </c>
      <c r="D507" s="8">
        <v>18.313333333333333</v>
      </c>
      <c r="E507" s="8">
        <v>1.8766666666666652</v>
      </c>
      <c r="F507" s="8">
        <v>2.5200000000000014</v>
      </c>
      <c r="G507" s="8">
        <v>0.27231216403565334</v>
      </c>
      <c r="H507" s="8">
        <v>0.1743429582938005</v>
      </c>
      <c r="I507" s="8">
        <f t="shared" si="21"/>
        <v>0.28384951211124765</v>
      </c>
      <c r="J507" s="8">
        <f t="shared" si="21"/>
        <v>7.7837148966971553E-2</v>
      </c>
    </row>
    <row r="508" spans="1:10" x14ac:dyDescent="0.15">
      <c r="A508" s="6">
        <v>502</v>
      </c>
      <c r="B508" s="6" t="s">
        <v>10</v>
      </c>
      <c r="C508" s="7" t="s">
        <v>37</v>
      </c>
      <c r="D508" s="8">
        <v>22.24666666666667</v>
      </c>
      <c r="E508" s="8">
        <v>6.8133333333333379</v>
      </c>
      <c r="F508" s="8">
        <v>6.31666666666667</v>
      </c>
      <c r="G508" s="8">
        <v>8.8916487077173329E-3</v>
      </c>
      <c r="H508" s="8">
        <v>1.2545670029115229E-2</v>
      </c>
      <c r="I508" s="8">
        <f>(G508-(MIN(G$508:G$529)))/(MAX(G$508:G$529)-MIN(G$508:G$529))</f>
        <v>9.535947845296161E-2</v>
      </c>
      <c r="J508" s="8">
        <f>(H508-(MIN(H$508:H$529)))/(MAX(H$508:H$529)-MIN(H$508:H$529))</f>
        <v>0.17212400125361041</v>
      </c>
    </row>
    <row r="509" spans="1:10" x14ac:dyDescent="0.15">
      <c r="A509" s="6">
        <v>507</v>
      </c>
      <c r="B509" s="6" t="s">
        <v>10</v>
      </c>
      <c r="C509" s="7" t="s">
        <v>37</v>
      </c>
      <c r="D509" s="8">
        <v>23.875</v>
      </c>
      <c r="E509" s="8">
        <v>8.5283333333333342</v>
      </c>
      <c r="F509" s="8">
        <v>8.4649999999999981</v>
      </c>
      <c r="G509" s="8">
        <v>2.7084190116192695E-3</v>
      </c>
      <c r="H509" s="8">
        <v>2.8299651456150021E-3</v>
      </c>
      <c r="I509" s="8">
        <f t="shared" ref="I509:J529" si="22">(G509-(MIN(G$508:G$529)))/(MAX(G$508:G$529)-MIN(G$508:G$529))</f>
        <v>6.6680020350373091E-3</v>
      </c>
      <c r="J509" s="8">
        <f t="shared" si="22"/>
        <v>1.2498078781644401E-2</v>
      </c>
    </row>
    <row r="510" spans="1:10" x14ac:dyDescent="0.15">
      <c r="A510" s="6">
        <v>510</v>
      </c>
      <c r="B510" s="6" t="s">
        <v>10</v>
      </c>
      <c r="C510" s="7" t="s">
        <v>37</v>
      </c>
      <c r="D510" s="8">
        <v>23.41333333333333</v>
      </c>
      <c r="E510" s="8">
        <v>6.5933333333333302</v>
      </c>
      <c r="F510" s="8">
        <v>6.0433333333333294</v>
      </c>
      <c r="G510" s="8">
        <v>1.0356401888957281E-2</v>
      </c>
      <c r="H510" s="8">
        <v>1.5162659867086618E-2</v>
      </c>
      <c r="I510" s="8">
        <f t="shared" si="22"/>
        <v>0.11636971559715231</v>
      </c>
      <c r="J510" s="8">
        <f t="shared" si="22"/>
        <v>0.21512030692520126</v>
      </c>
    </row>
    <row r="511" spans="1:10" x14ac:dyDescent="0.15">
      <c r="A511" s="6">
        <v>518</v>
      </c>
      <c r="B511" s="6" t="s">
        <v>10</v>
      </c>
      <c r="C511" s="7" t="s">
        <v>37</v>
      </c>
      <c r="D511" s="8">
        <v>23.505000000000003</v>
      </c>
      <c r="E511" s="8">
        <v>8.0216666666666683</v>
      </c>
      <c r="F511" s="8">
        <v>7.8883333333333372</v>
      </c>
      <c r="G511" s="8">
        <v>3.8480235220761964E-3</v>
      </c>
      <c r="H511" s="8">
        <v>4.2206083214656621E-3</v>
      </c>
      <c r="I511" s="8">
        <f t="shared" si="22"/>
        <v>2.3014347154438761E-2</v>
      </c>
      <c r="J511" s="8">
        <f t="shared" si="22"/>
        <v>3.534590119250107E-2</v>
      </c>
    </row>
    <row r="512" spans="1:10" x14ac:dyDescent="0.15">
      <c r="A512" s="6">
        <v>519</v>
      </c>
      <c r="B512" s="6" t="s">
        <v>10</v>
      </c>
      <c r="C512" s="7" t="s">
        <v>37</v>
      </c>
      <c r="D512" s="8">
        <v>24.403333333333336</v>
      </c>
      <c r="E512" s="8">
        <v>6.936666666666671</v>
      </c>
      <c r="F512" s="8">
        <v>7.5133333333333354</v>
      </c>
      <c r="G512" s="8">
        <v>8.1631027567255297E-3</v>
      </c>
      <c r="H512" s="8">
        <v>5.4734518159658789E-3</v>
      </c>
      <c r="I512" s="8">
        <f t="shared" si="22"/>
        <v>8.4909306098449266E-2</v>
      </c>
      <c r="J512" s="8">
        <f t="shared" si="22"/>
        <v>5.5929718930957377E-2</v>
      </c>
    </row>
    <row r="513" spans="1:10" x14ac:dyDescent="0.15">
      <c r="A513" s="6">
        <v>521</v>
      </c>
      <c r="B513" s="6" t="s">
        <v>10</v>
      </c>
      <c r="C513" s="7" t="s">
        <v>37</v>
      </c>
      <c r="D513" s="8">
        <v>24.395000000000003</v>
      </c>
      <c r="E513" s="8">
        <v>8.7483333333333366</v>
      </c>
      <c r="F513" s="8">
        <v>8.7816666666666716</v>
      </c>
      <c r="G513" s="8">
        <v>2.3253549507672045E-3</v>
      </c>
      <c r="H513" s="8">
        <v>2.2722437702900975E-3</v>
      </c>
      <c r="I513" s="8">
        <f t="shared" si="22"/>
        <v>1.1733788705356075E-3</v>
      </c>
      <c r="J513" s="8">
        <f t="shared" si="22"/>
        <v>3.3348950408782613E-3</v>
      </c>
    </row>
    <row r="514" spans="1:10" x14ac:dyDescent="0.15">
      <c r="A514" s="6">
        <v>522</v>
      </c>
      <c r="B514" s="6" t="s">
        <v>10</v>
      </c>
      <c r="C514" s="7" t="s">
        <v>37</v>
      </c>
      <c r="D514" s="8">
        <v>23.75</v>
      </c>
      <c r="E514" s="8">
        <v>8.3033333333333328</v>
      </c>
      <c r="F514" s="8">
        <v>8.173333333333332</v>
      </c>
      <c r="G514" s="8">
        <v>3.1655385203513409E-3</v>
      </c>
      <c r="H514" s="8">
        <v>3.4640288639187166E-3</v>
      </c>
      <c r="I514" s="8">
        <f t="shared" si="22"/>
        <v>1.3224867317669156E-2</v>
      </c>
      <c r="J514" s="8">
        <f t="shared" si="22"/>
        <v>2.2915542790058349E-2</v>
      </c>
    </row>
    <row r="515" spans="1:10" x14ac:dyDescent="0.15">
      <c r="A515" s="6">
        <v>523</v>
      </c>
      <c r="B515" s="6" t="s">
        <v>10</v>
      </c>
      <c r="C515" s="7" t="s">
        <v>37</v>
      </c>
      <c r="D515" s="8">
        <v>24.72</v>
      </c>
      <c r="E515" s="8">
        <v>8.7999999999999989</v>
      </c>
      <c r="F515" s="8">
        <v>8.8233333333333324</v>
      </c>
      <c r="G515" s="8">
        <v>2.2435514746035863E-3</v>
      </c>
      <c r="H515" s="8">
        <v>2.2075574009241344E-3</v>
      </c>
      <c r="I515" s="8">
        <f t="shared" si="22"/>
        <v>0</v>
      </c>
      <c r="J515" s="8">
        <f t="shared" si="22"/>
        <v>2.2721186900918392E-3</v>
      </c>
    </row>
    <row r="516" spans="1:10" x14ac:dyDescent="0.15">
      <c r="A516" s="6">
        <v>524</v>
      </c>
      <c r="B516" s="6" t="s">
        <v>10</v>
      </c>
      <c r="C516" s="7" t="s">
        <v>37</v>
      </c>
      <c r="D516" s="8">
        <v>23.216666666666669</v>
      </c>
      <c r="E516" s="8">
        <v>7.5300000000000011</v>
      </c>
      <c r="F516" s="8">
        <v>7.3833333333333346</v>
      </c>
      <c r="G516" s="8">
        <v>5.4105838598082967E-3</v>
      </c>
      <c r="H516" s="8">
        <v>5.9895638463656224E-3</v>
      </c>
      <c r="I516" s="8">
        <f t="shared" si="22"/>
        <v>4.5427517965965489E-2</v>
      </c>
      <c r="J516" s="8">
        <f t="shared" si="22"/>
        <v>6.4409274448473067E-2</v>
      </c>
    </row>
    <row r="517" spans="1:10" x14ac:dyDescent="0.15">
      <c r="A517" s="9">
        <v>527</v>
      </c>
      <c r="B517" s="7" t="s">
        <v>10</v>
      </c>
      <c r="C517" s="7" t="s">
        <v>37</v>
      </c>
      <c r="D517" s="8">
        <v>24.543333333333333</v>
      </c>
      <c r="E517" s="8">
        <v>8.7383333333333333</v>
      </c>
      <c r="F517" s="8">
        <v>8.9166666666666679</v>
      </c>
      <c r="G517" s="8">
        <v>2.3415290735269091E-3</v>
      </c>
      <c r="H517" s="8">
        <v>2.0692638561704974E-3</v>
      </c>
      <c r="I517" s="8">
        <f t="shared" si="22"/>
        <v>1.4053784723340337E-3</v>
      </c>
      <c r="J517" s="8">
        <f t="shared" si="22"/>
        <v>0</v>
      </c>
    </row>
    <row r="518" spans="1:10" x14ac:dyDescent="0.15">
      <c r="A518" s="9">
        <v>528</v>
      </c>
      <c r="B518" s="7" t="s">
        <v>10</v>
      </c>
      <c r="C518" s="7" t="s">
        <v>37</v>
      </c>
      <c r="D518" s="8">
        <v>23.853333333333335</v>
      </c>
      <c r="E518" s="8">
        <v>6.663333333333334</v>
      </c>
      <c r="F518" s="8">
        <v>7.0166666666666657</v>
      </c>
      <c r="G518" s="8">
        <v>9.8659019624346891E-3</v>
      </c>
      <c r="H518" s="8">
        <v>7.7227657840070038E-3</v>
      </c>
      <c r="I518" s="8">
        <f t="shared" si="22"/>
        <v>0.10933404576046084</v>
      </c>
      <c r="J518" s="8">
        <f t="shared" si="22"/>
        <v>9.2885227705971768E-2</v>
      </c>
    </row>
    <row r="519" spans="1:10" x14ac:dyDescent="0.15">
      <c r="A519" s="6">
        <v>501</v>
      </c>
      <c r="B519" s="6" t="s">
        <v>12</v>
      </c>
      <c r="C519" s="7" t="s">
        <v>37</v>
      </c>
      <c r="D519" s="8">
        <v>22.55</v>
      </c>
      <c r="E519" s="8">
        <v>5.93333333333333</v>
      </c>
      <c r="F519" s="8">
        <v>5.6466666666666683</v>
      </c>
      <c r="G519" s="8">
        <v>1.6363970669072334E-2</v>
      </c>
      <c r="H519" s="8">
        <v>1.9961076442623616E-2</v>
      </c>
      <c r="I519" s="8">
        <f t="shared" si="22"/>
        <v>0.20254153372108025</v>
      </c>
      <c r="J519" s="8">
        <f t="shared" si="22"/>
        <v>0.29395675589717951</v>
      </c>
    </row>
    <row r="520" spans="1:10" x14ac:dyDescent="0.15">
      <c r="A520" s="6">
        <v>503</v>
      </c>
      <c r="B520" s="6" t="s">
        <v>12</v>
      </c>
      <c r="C520" s="7" t="s">
        <v>37</v>
      </c>
      <c r="D520" s="8">
        <v>21.360000000000003</v>
      </c>
      <c r="E520" s="8">
        <v>3.7966666666666704</v>
      </c>
      <c r="F520" s="8">
        <v>3.990000000000002</v>
      </c>
      <c r="G520" s="8">
        <v>7.1959717512498633E-2</v>
      </c>
      <c r="H520" s="8">
        <v>6.2934721878544833E-2</v>
      </c>
      <c r="I520" s="8">
        <f t="shared" si="22"/>
        <v>1</v>
      </c>
      <c r="J520" s="8">
        <f t="shared" si="22"/>
        <v>1</v>
      </c>
    </row>
    <row r="521" spans="1:10" x14ac:dyDescent="0.15">
      <c r="A521" s="6">
        <v>504</v>
      </c>
      <c r="B521" s="6" t="s">
        <v>12</v>
      </c>
      <c r="C521" s="7" t="s">
        <v>37</v>
      </c>
      <c r="D521" s="8">
        <v>20.420000000000002</v>
      </c>
      <c r="E521" s="8">
        <v>5.3966666666666683</v>
      </c>
      <c r="F521" s="8">
        <v>4.8000000000000025</v>
      </c>
      <c r="G521" s="8">
        <v>2.3737854128681211E-2</v>
      </c>
      <c r="H521" s="8">
        <v>3.5896823593657277E-2</v>
      </c>
      <c r="I521" s="8">
        <f t="shared" si="22"/>
        <v>0.30831159938419656</v>
      </c>
      <c r="J521" s="8">
        <f t="shared" si="22"/>
        <v>0.55577598257868466</v>
      </c>
    </row>
    <row r="522" spans="1:10" x14ac:dyDescent="0.15">
      <c r="A522" s="6">
        <v>506</v>
      </c>
      <c r="B522" s="6" t="s">
        <v>12</v>
      </c>
      <c r="C522" s="7" t="s">
        <v>37</v>
      </c>
      <c r="D522" s="8">
        <v>21.593333333333334</v>
      </c>
      <c r="E522" s="8">
        <v>6.7433333333333323</v>
      </c>
      <c r="F522" s="8">
        <v>6.4366666666666674</v>
      </c>
      <c r="G522" s="8">
        <v>9.3337119934064124E-3</v>
      </c>
      <c r="H522" s="8">
        <v>1.1544370629606476E-2</v>
      </c>
      <c r="I522" s="8">
        <f t="shared" si="22"/>
        <v>0.10170037914805707</v>
      </c>
      <c r="J522" s="8">
        <f t="shared" si="22"/>
        <v>0.15567297250852691</v>
      </c>
    </row>
    <row r="523" spans="1:10" x14ac:dyDescent="0.15">
      <c r="A523" s="6">
        <v>508</v>
      </c>
      <c r="B523" s="6" t="s">
        <v>12</v>
      </c>
      <c r="C523" s="7" t="s">
        <v>37</v>
      </c>
      <c r="D523" s="8">
        <v>21.676666666666666</v>
      </c>
      <c r="E523" s="8">
        <v>6.9399999999999995</v>
      </c>
      <c r="F523" s="8">
        <v>6.0933333333333319</v>
      </c>
      <c r="G523" s="8">
        <v>8.144263756571261E-3</v>
      </c>
      <c r="H523" s="8">
        <v>1.46461640087497E-2</v>
      </c>
      <c r="I523" s="8">
        <f t="shared" si="22"/>
        <v>8.4639081827309226E-2</v>
      </c>
      <c r="J523" s="8">
        <f t="shared" si="22"/>
        <v>0.20663444523749241</v>
      </c>
    </row>
    <row r="524" spans="1:10" x14ac:dyDescent="0.15">
      <c r="A524" s="6">
        <v>509</v>
      </c>
      <c r="B524" s="6" t="s">
        <v>12</v>
      </c>
      <c r="C524" s="7" t="s">
        <v>37</v>
      </c>
      <c r="D524" s="8">
        <v>22.493333333333336</v>
      </c>
      <c r="E524" s="8">
        <v>7.0500000000000025</v>
      </c>
      <c r="F524" s="8">
        <v>6.9600000000000026</v>
      </c>
      <c r="G524" s="8">
        <v>7.5463775697253406E-3</v>
      </c>
      <c r="H524" s="8">
        <v>8.0321392707505095E-3</v>
      </c>
      <c r="I524" s="8">
        <f t="shared" si="22"/>
        <v>7.6063076851348083E-2</v>
      </c>
      <c r="J524" s="8">
        <f t="shared" si="22"/>
        <v>9.7968135101982476E-2</v>
      </c>
    </row>
    <row r="525" spans="1:10" x14ac:dyDescent="0.15">
      <c r="A525" s="6">
        <v>511</v>
      </c>
      <c r="B525" s="6" t="s">
        <v>12</v>
      </c>
      <c r="C525" s="7" t="s">
        <v>37</v>
      </c>
      <c r="D525" s="8" t="s">
        <v>13</v>
      </c>
      <c r="E525" s="8" t="s">
        <v>13</v>
      </c>
      <c r="F525" s="8" t="s">
        <v>13</v>
      </c>
      <c r="G525" s="8" t="s">
        <v>13</v>
      </c>
      <c r="H525" s="8" t="s">
        <v>13</v>
      </c>
      <c r="I525" s="8" t="e">
        <f t="shared" si="22"/>
        <v>#VALUE!</v>
      </c>
      <c r="J525" s="8" t="e">
        <f t="shared" si="22"/>
        <v>#VALUE!</v>
      </c>
    </row>
    <row r="526" spans="1:10" x14ac:dyDescent="0.15">
      <c r="A526" s="6">
        <v>512</v>
      </c>
      <c r="B526" s="6" t="s">
        <v>12</v>
      </c>
      <c r="C526" s="7" t="s">
        <v>37</v>
      </c>
      <c r="D526" s="8">
        <v>20.963333333333335</v>
      </c>
      <c r="E526" s="8">
        <v>5.2200000000000024</v>
      </c>
      <c r="F526" s="8">
        <v>4.5066666666666677</v>
      </c>
      <c r="G526" s="8">
        <v>2.6830169888679766E-2</v>
      </c>
      <c r="H526" s="8">
        <v>4.399042450106215E-2</v>
      </c>
      <c r="I526" s="8">
        <f t="shared" si="22"/>
        <v>0.35266739138683895</v>
      </c>
      <c r="J526" s="8">
        <f t="shared" si="22"/>
        <v>0.68875125575299712</v>
      </c>
    </row>
    <row r="527" spans="1:10" x14ac:dyDescent="0.15">
      <c r="A527" s="6">
        <v>513</v>
      </c>
      <c r="B527" s="6" t="s">
        <v>12</v>
      </c>
      <c r="C527" s="7" t="s">
        <v>37</v>
      </c>
      <c r="D527" s="8">
        <v>21.923333333333332</v>
      </c>
      <c r="E527" s="8">
        <v>5.5233333333333334</v>
      </c>
      <c r="F527" s="8">
        <v>5.519999999999996</v>
      </c>
      <c r="G527" s="8">
        <v>2.1742575690287758E-2</v>
      </c>
      <c r="H527" s="8">
        <v>2.179286978672515E-2</v>
      </c>
      <c r="I527" s="8">
        <f t="shared" si="22"/>
        <v>0.27969157404733425</v>
      </c>
      <c r="J527" s="8">
        <f t="shared" si="22"/>
        <v>0.32405253441622328</v>
      </c>
    </row>
    <row r="528" spans="1:10" x14ac:dyDescent="0.15">
      <c r="A528" s="6">
        <v>515</v>
      </c>
      <c r="B528" s="6" t="s">
        <v>12</v>
      </c>
      <c r="C528" s="7" t="s">
        <v>37</v>
      </c>
      <c r="D528" s="8">
        <v>23.903333333333332</v>
      </c>
      <c r="E528" s="8">
        <v>6.5499999999999972</v>
      </c>
      <c r="F528" s="8">
        <v>7.0466666666666669</v>
      </c>
      <c r="G528" s="8">
        <v>1.0672189505893742E-2</v>
      </c>
      <c r="H528" s="8">
        <v>7.5638335623662714E-3</v>
      </c>
      <c r="I528" s="8">
        <f t="shared" si="22"/>
        <v>0.12089933383182132</v>
      </c>
      <c r="J528" s="8">
        <f t="shared" si="22"/>
        <v>9.0274022158445807E-2</v>
      </c>
    </row>
    <row r="529" spans="1:10" x14ac:dyDescent="0.15">
      <c r="A529" s="6">
        <v>520</v>
      </c>
      <c r="B529" s="6" t="s">
        <v>12</v>
      </c>
      <c r="C529" s="7" t="s">
        <v>37</v>
      </c>
      <c r="D529" s="8">
        <v>23.43</v>
      </c>
      <c r="E529" s="8">
        <v>6.9933333333333323</v>
      </c>
      <c r="F529" s="8">
        <v>7.6366666666666685</v>
      </c>
      <c r="G529" s="8">
        <v>7.8486849562660506E-3</v>
      </c>
      <c r="H529" s="8">
        <v>5.0249791772515691E-3</v>
      </c>
      <c r="I529" s="8">
        <f t="shared" si="22"/>
        <v>8.0399336340666344E-2</v>
      </c>
      <c r="J529" s="8">
        <f t="shared" si="22"/>
        <v>4.856145697604939E-2</v>
      </c>
    </row>
    <row r="530" spans="1:10" x14ac:dyDescent="0.15">
      <c r="A530" s="6">
        <v>502</v>
      </c>
      <c r="B530" s="6" t="s">
        <v>10</v>
      </c>
      <c r="C530" s="7" t="s">
        <v>38</v>
      </c>
      <c r="D530" s="8">
        <v>21.506666666666671</v>
      </c>
      <c r="E530" s="8">
        <v>6.0733333333333395</v>
      </c>
      <c r="F530" s="8">
        <v>5.5766666666666715</v>
      </c>
      <c r="G530" s="8">
        <v>1.4850616839231223E-2</v>
      </c>
      <c r="H530" s="8">
        <v>2.0953474964897349E-2</v>
      </c>
      <c r="I530" s="8">
        <f>(G530-(MIN(G$530:G$551)))/(MAX(G$530:G$551)-MIN(G$530:G$551))</f>
        <v>0.13045939912194221</v>
      </c>
      <c r="J530" s="8">
        <f>(H530-(MIN(H$530:H$551)))/(MAX(H$530:H$551)-MIN(H$530:H$551))</f>
        <v>0.17923769399549594</v>
      </c>
    </row>
    <row r="531" spans="1:10" x14ac:dyDescent="0.15">
      <c r="A531" s="6">
        <v>507</v>
      </c>
      <c r="B531" s="6" t="s">
        <v>10</v>
      </c>
      <c r="C531" s="7" t="s">
        <v>38</v>
      </c>
      <c r="D531" s="8">
        <v>19.905000000000001</v>
      </c>
      <c r="E531" s="8">
        <v>4.5583333333333353</v>
      </c>
      <c r="F531" s="8">
        <v>4.4949999999999992</v>
      </c>
      <c r="G531" s="8">
        <v>4.2442888869603741E-2</v>
      </c>
      <c r="H531" s="8">
        <v>4.4347604881261979E-2</v>
      </c>
      <c r="I531" s="8">
        <f t="shared" ref="I531:J551" si="23">(G531-(MIN(G$530:G$551)))/(MAX(G$530:G$551)-MIN(G$530:G$551))</f>
        <v>0.70170455268513099</v>
      </c>
      <c r="J531" s="8">
        <f t="shared" si="23"/>
        <v>0.69409650422007174</v>
      </c>
    </row>
    <row r="532" spans="1:10" x14ac:dyDescent="0.15">
      <c r="A532" s="6">
        <v>510</v>
      </c>
      <c r="B532" s="6" t="s">
        <v>10</v>
      </c>
      <c r="C532" s="7" t="s">
        <v>38</v>
      </c>
      <c r="D532" s="8">
        <v>22.503333333333334</v>
      </c>
      <c r="E532" s="8">
        <v>5.6833333333333336</v>
      </c>
      <c r="F532" s="8">
        <v>5.1333333333333329</v>
      </c>
      <c r="G532" s="8">
        <v>1.9460150349356605E-2</v>
      </c>
      <c r="H532" s="8">
        <v>2.8491327767444282E-2</v>
      </c>
      <c r="I532" s="8">
        <f t="shared" si="23"/>
        <v>0.22589096325510752</v>
      </c>
      <c r="J532" s="8">
        <f t="shared" si="23"/>
        <v>0.3451310159288975</v>
      </c>
    </row>
    <row r="533" spans="1:10" x14ac:dyDescent="0.15">
      <c r="A533" s="6">
        <v>518</v>
      </c>
      <c r="B533" s="6" t="s">
        <v>10</v>
      </c>
      <c r="C533" s="7" t="s">
        <v>38</v>
      </c>
      <c r="D533" s="8">
        <v>21.763333333333332</v>
      </c>
      <c r="E533" s="8">
        <v>6.2799999999999976</v>
      </c>
      <c r="F533" s="8">
        <v>6.1466666666666665</v>
      </c>
      <c r="G533" s="8">
        <v>1.2868609644805852E-2</v>
      </c>
      <c r="H533" s="8">
        <v>1.4114612512362231E-2</v>
      </c>
      <c r="I533" s="8">
        <f t="shared" si="23"/>
        <v>8.9425735678186305E-2</v>
      </c>
      <c r="J533" s="8">
        <f t="shared" si="23"/>
        <v>2.8727775559131433E-2</v>
      </c>
    </row>
    <row r="534" spans="1:10" x14ac:dyDescent="0.15">
      <c r="A534" s="6">
        <v>519</v>
      </c>
      <c r="B534" s="6" t="s">
        <v>10</v>
      </c>
      <c r="C534" s="7" t="s">
        <v>38</v>
      </c>
      <c r="D534" s="8">
        <v>21.733333333333331</v>
      </c>
      <c r="E534" s="8">
        <v>4.2666666666666657</v>
      </c>
      <c r="F534" s="8">
        <v>4.8433333333333302</v>
      </c>
      <c r="G534" s="8">
        <v>5.1952368508924276E-2</v>
      </c>
      <c r="H534" s="8">
        <v>3.483464489340389E-2</v>
      </c>
      <c r="I534" s="8">
        <f t="shared" si="23"/>
        <v>0.89858011809308536</v>
      </c>
      <c r="J534" s="8">
        <f t="shared" si="23"/>
        <v>0.48473495589266474</v>
      </c>
    </row>
    <row r="535" spans="1:10" x14ac:dyDescent="0.15">
      <c r="A535" s="6">
        <v>521</v>
      </c>
      <c r="B535" s="6" t="s">
        <v>10</v>
      </c>
      <c r="C535" s="7" t="s">
        <v>38</v>
      </c>
      <c r="D535" s="8">
        <v>20.713333333333335</v>
      </c>
      <c r="E535" s="8">
        <v>5.0666666666666682</v>
      </c>
      <c r="F535" s="8">
        <v>5.1000000000000032</v>
      </c>
      <c r="G535" s="8">
        <v>2.9838800122200498E-2</v>
      </c>
      <c r="H535" s="8">
        <v>2.9157280985525166E-2</v>
      </c>
      <c r="I535" s="8">
        <f t="shared" si="23"/>
        <v>0.44076103182867837</v>
      </c>
      <c r="J535" s="8">
        <f t="shared" si="23"/>
        <v>0.35978733709801719</v>
      </c>
    </row>
    <row r="536" spans="1:10" x14ac:dyDescent="0.15">
      <c r="A536" s="6">
        <v>522</v>
      </c>
      <c r="B536" s="6" t="s">
        <v>10</v>
      </c>
      <c r="C536" s="7" t="s">
        <v>38</v>
      </c>
      <c r="D536" s="8">
        <v>20.34</v>
      </c>
      <c r="E536" s="8">
        <v>4.8933333333333326</v>
      </c>
      <c r="F536" s="8">
        <v>4.7633333333333319</v>
      </c>
      <c r="G536" s="8">
        <v>3.364804900773511E-2</v>
      </c>
      <c r="H536" s="8">
        <v>3.6820848088877242E-2</v>
      </c>
      <c r="I536" s="8">
        <f t="shared" si="23"/>
        <v>0.51962423534386371</v>
      </c>
      <c r="J536" s="8">
        <f t="shared" si="23"/>
        <v>0.52844738365730337</v>
      </c>
    </row>
    <row r="537" spans="1:10" x14ac:dyDescent="0.15">
      <c r="A537" s="6">
        <v>523</v>
      </c>
      <c r="B537" s="6" t="s">
        <v>10</v>
      </c>
      <c r="C537" s="7" t="s">
        <v>38</v>
      </c>
      <c r="D537" s="8">
        <v>20.686666666666667</v>
      </c>
      <c r="E537" s="8">
        <v>4.7666666666666675</v>
      </c>
      <c r="F537" s="8">
        <v>4.7900000000000009</v>
      </c>
      <c r="G537" s="8">
        <v>3.6735872071362766E-2</v>
      </c>
      <c r="H537" s="8">
        <v>3.614650574704021E-2</v>
      </c>
      <c r="I537" s="8">
        <f t="shared" si="23"/>
        <v>0.58355169873710289</v>
      </c>
      <c r="J537" s="8">
        <f t="shared" si="23"/>
        <v>0.51360643436602826</v>
      </c>
    </row>
    <row r="538" spans="1:10" x14ac:dyDescent="0.15">
      <c r="A538" s="6">
        <v>524</v>
      </c>
      <c r="B538" s="6" t="s">
        <v>10</v>
      </c>
      <c r="C538" s="7" t="s">
        <v>38</v>
      </c>
      <c r="D538" s="8">
        <v>19.934999999999999</v>
      </c>
      <c r="E538" s="8">
        <v>4.2483333333333313</v>
      </c>
      <c r="F538" s="8">
        <v>4.1016666666666648</v>
      </c>
      <c r="G538" s="8">
        <v>5.2616776139302601E-2</v>
      </c>
      <c r="H538" s="8">
        <v>5.8247233245442488E-2</v>
      </c>
      <c r="I538" s="8">
        <f t="shared" si="23"/>
        <v>0.91233540574849259</v>
      </c>
      <c r="J538" s="8">
        <f t="shared" si="23"/>
        <v>1</v>
      </c>
    </row>
    <row r="539" spans="1:10" x14ac:dyDescent="0.15">
      <c r="A539" s="9">
        <v>527</v>
      </c>
      <c r="B539" s="7" t="s">
        <v>10</v>
      </c>
      <c r="C539" s="7" t="s">
        <v>38</v>
      </c>
      <c r="D539" s="8">
        <v>20.76</v>
      </c>
      <c r="E539" s="8">
        <v>4.9550000000000018</v>
      </c>
      <c r="F539" s="8">
        <v>5.1333333333333364</v>
      </c>
      <c r="G539" s="8">
        <v>3.2240099353167434E-2</v>
      </c>
      <c r="H539" s="8">
        <v>2.849132776744422E-2</v>
      </c>
      <c r="I539" s="8">
        <f t="shared" si="23"/>
        <v>0.49047533395047993</v>
      </c>
      <c r="J539" s="8">
        <f t="shared" si="23"/>
        <v>0.34513101592889611</v>
      </c>
    </row>
    <row r="540" spans="1:10" x14ac:dyDescent="0.15">
      <c r="A540" s="9">
        <v>528</v>
      </c>
      <c r="B540" s="7" t="s">
        <v>10</v>
      </c>
      <c r="C540" s="7" t="s">
        <v>38</v>
      </c>
      <c r="D540" s="8">
        <v>21.41</v>
      </c>
      <c r="E540" s="8">
        <v>4.2199999999999989</v>
      </c>
      <c r="F540" s="8">
        <v>4.5733333333333306</v>
      </c>
      <c r="G540" s="8">
        <v>5.3660339777359664E-2</v>
      </c>
      <c r="H540" s="8">
        <v>4.2003887487294368E-2</v>
      </c>
      <c r="I540" s="8">
        <f t="shared" si="23"/>
        <v>0.93394039246428995</v>
      </c>
      <c r="J540" s="8">
        <f t="shared" si="23"/>
        <v>0.64251589176409363</v>
      </c>
    </row>
    <row r="541" spans="1:10" x14ac:dyDescent="0.15">
      <c r="A541" s="6">
        <v>501</v>
      </c>
      <c r="B541" s="6" t="s">
        <v>12</v>
      </c>
      <c r="C541" s="7" t="s">
        <v>38</v>
      </c>
      <c r="D541" s="8">
        <v>23.189999999999998</v>
      </c>
      <c r="E541" s="8">
        <v>6.573333333333327</v>
      </c>
      <c r="F541" s="8">
        <v>6.2866666666666653</v>
      </c>
      <c r="G541" s="8">
        <v>1.0500971871823623E-2</v>
      </c>
      <c r="H541" s="8">
        <v>1.280928122484801E-2</v>
      </c>
      <c r="I541" s="8">
        <f t="shared" si="23"/>
        <v>4.0408329582723869E-2</v>
      </c>
      <c r="J541" s="8">
        <f t="shared" si="23"/>
        <v>0</v>
      </c>
    </row>
    <row r="542" spans="1:10" x14ac:dyDescent="0.15">
      <c r="A542" s="6">
        <v>503</v>
      </c>
      <c r="B542" s="6" t="s">
        <v>12</v>
      </c>
      <c r="C542" s="7" t="s">
        <v>38</v>
      </c>
      <c r="D542" s="8">
        <v>22.546666666666667</v>
      </c>
      <c r="E542" s="8">
        <v>4.9833333333333343</v>
      </c>
      <c r="F542" s="8">
        <v>5.1766666666666659</v>
      </c>
      <c r="G542" s="8">
        <v>3.1613107509435058E-2</v>
      </c>
      <c r="H542" s="8">
        <v>2.7648275974363961E-2</v>
      </c>
      <c r="I542" s="8">
        <f t="shared" si="23"/>
        <v>0.47749466850685451</v>
      </c>
      <c r="J542" s="8">
        <f t="shared" si="23"/>
        <v>0.32657710327239808</v>
      </c>
    </row>
    <row r="543" spans="1:10" x14ac:dyDescent="0.15">
      <c r="A543" s="6">
        <v>504</v>
      </c>
      <c r="B543" s="6" t="s">
        <v>12</v>
      </c>
      <c r="C543" s="7" t="s">
        <v>38</v>
      </c>
      <c r="D543" s="8">
        <v>21.893333333333331</v>
      </c>
      <c r="E543" s="8">
        <v>6.8699999999999974</v>
      </c>
      <c r="F543" s="8">
        <v>6.2733333333333317</v>
      </c>
      <c r="G543" s="8">
        <v>8.5491695410995442E-3</v>
      </c>
      <c r="H543" s="8">
        <v>1.2928212854687718E-2</v>
      </c>
      <c r="I543" s="8">
        <f t="shared" si="23"/>
        <v>0</v>
      </c>
      <c r="J543" s="8">
        <f t="shared" si="23"/>
        <v>2.617451371615568E-3</v>
      </c>
    </row>
    <row r="544" spans="1:10" x14ac:dyDescent="0.15">
      <c r="A544" s="6">
        <v>506</v>
      </c>
      <c r="B544" s="6" t="s">
        <v>12</v>
      </c>
      <c r="C544" s="7" t="s">
        <v>38</v>
      </c>
      <c r="D544" s="8">
        <v>20.403333333333332</v>
      </c>
      <c r="E544" s="8">
        <v>5.553333333333331</v>
      </c>
      <c r="F544" s="8">
        <v>5.2466666666666661</v>
      </c>
      <c r="G544" s="8">
        <v>2.1295119952887957E-2</v>
      </c>
      <c r="H544" s="8">
        <v>2.6338798273584374E-2</v>
      </c>
      <c r="I544" s="8">
        <f t="shared" si="23"/>
        <v>0.26388049495438959</v>
      </c>
      <c r="J544" s="8">
        <f t="shared" si="23"/>
        <v>0.29775807330850196</v>
      </c>
    </row>
    <row r="545" spans="1:10" x14ac:dyDescent="0.15">
      <c r="A545" s="6">
        <v>508</v>
      </c>
      <c r="B545" s="6" t="s">
        <v>12</v>
      </c>
      <c r="C545" s="7" t="s">
        <v>38</v>
      </c>
      <c r="D545" s="8">
        <v>20.97</v>
      </c>
      <c r="E545" s="8">
        <v>6.2333333333333325</v>
      </c>
      <c r="F545" s="8">
        <v>5.3866666666666649</v>
      </c>
      <c r="G545" s="8">
        <v>1.3291674389857127E-2</v>
      </c>
      <c r="H545" s="8">
        <v>2.3902963961312404E-2</v>
      </c>
      <c r="I545" s="8">
        <f t="shared" si="23"/>
        <v>9.8184481061239989E-2</v>
      </c>
      <c r="J545" s="8">
        <f t="shared" si="23"/>
        <v>0.24415014856823322</v>
      </c>
    </row>
    <row r="546" spans="1:10" x14ac:dyDescent="0.15">
      <c r="A546" s="6">
        <v>509</v>
      </c>
      <c r="B546" s="6" t="s">
        <v>12</v>
      </c>
      <c r="C546" s="7" t="s">
        <v>38</v>
      </c>
      <c r="D546" s="8">
        <v>20.576666666666668</v>
      </c>
      <c r="E546" s="8">
        <v>5.1333333333333346</v>
      </c>
      <c r="F546" s="8">
        <v>5.0433333333333348</v>
      </c>
      <c r="G546" s="8">
        <v>2.8491327767444261E-2</v>
      </c>
      <c r="H546" s="8">
        <v>3.0325319734173118E-2</v>
      </c>
      <c r="I546" s="8">
        <f t="shared" si="23"/>
        <v>0.4128641971146837</v>
      </c>
      <c r="J546" s="8">
        <f t="shared" si="23"/>
        <v>0.38549357377256066</v>
      </c>
    </row>
    <row r="547" spans="1:10" x14ac:dyDescent="0.15">
      <c r="A547" s="6">
        <v>511</v>
      </c>
      <c r="B547" s="6" t="s">
        <v>12</v>
      </c>
      <c r="C547" s="7" t="s">
        <v>38</v>
      </c>
      <c r="D547" s="8">
        <v>21.593333333333334</v>
      </c>
      <c r="E547" s="8">
        <v>5.7866666666666671</v>
      </c>
      <c r="F547" s="8">
        <v>4.91</v>
      </c>
      <c r="G547" s="8">
        <v>1.8115059232431074E-2</v>
      </c>
      <c r="H547" s="8">
        <v>3.32615682016675E-2</v>
      </c>
      <c r="I547" s="8">
        <f t="shared" si="23"/>
        <v>0.19804342751035964</v>
      </c>
      <c r="J547" s="8">
        <f t="shared" si="23"/>
        <v>0.45011463033258226</v>
      </c>
    </row>
    <row r="548" spans="1:10" x14ac:dyDescent="0.15">
      <c r="A548" s="6">
        <v>512</v>
      </c>
      <c r="B548" s="6" t="s">
        <v>12</v>
      </c>
      <c r="C548" s="7" t="s">
        <v>38</v>
      </c>
      <c r="D548" s="8">
        <v>21.76</v>
      </c>
      <c r="E548" s="8">
        <v>6.0166666666666693</v>
      </c>
      <c r="F548" s="8">
        <v>5.3033333333333346</v>
      </c>
      <c r="G548" s="8">
        <v>1.5445531568013982E-2</v>
      </c>
      <c r="H548" s="8">
        <v>2.5324308162810703E-2</v>
      </c>
      <c r="I548" s="8">
        <f t="shared" si="23"/>
        <v>0.14277596932777464</v>
      </c>
      <c r="J548" s="8">
        <f t="shared" si="23"/>
        <v>0.27543114030074095</v>
      </c>
    </row>
    <row r="549" spans="1:10" x14ac:dyDescent="0.15">
      <c r="A549" s="6">
        <v>513</v>
      </c>
      <c r="B549" s="6" t="s">
        <v>12</v>
      </c>
      <c r="C549" s="7" t="s">
        <v>38</v>
      </c>
      <c r="D549" s="8">
        <v>22.553333333333331</v>
      </c>
      <c r="E549" s="8">
        <v>6.1533333333333324</v>
      </c>
      <c r="F549" s="8">
        <v>6.149999999999995</v>
      </c>
      <c r="G549" s="8">
        <v>1.4049539619346667E-2</v>
      </c>
      <c r="H549" s="8">
        <v>1.4082038478294272E-2</v>
      </c>
      <c r="I549" s="8">
        <f t="shared" si="23"/>
        <v>0.11387462933621366</v>
      </c>
      <c r="J549" s="8">
        <f t="shared" si="23"/>
        <v>2.8010885104799446E-2</v>
      </c>
    </row>
    <row r="550" spans="1:10" x14ac:dyDescent="0.15">
      <c r="A550" s="6">
        <v>515</v>
      </c>
      <c r="B550" s="6" t="s">
        <v>12</v>
      </c>
      <c r="C550" s="7" t="s">
        <v>38</v>
      </c>
      <c r="D550" s="8">
        <v>21.49</v>
      </c>
      <c r="E550" s="8">
        <v>4.1366666666666632</v>
      </c>
      <c r="F550" s="8">
        <v>4.6333333333333329</v>
      </c>
      <c r="G550" s="8">
        <v>5.6851149624892724E-2</v>
      </c>
      <c r="H550" s="8">
        <v>4.0292822138736861E-2</v>
      </c>
      <c r="I550" s="8">
        <f t="shared" si="23"/>
        <v>1</v>
      </c>
      <c r="J550" s="8">
        <f t="shared" si="23"/>
        <v>0.60485870713169698</v>
      </c>
    </row>
    <row r="551" spans="1:10" x14ac:dyDescent="0.15">
      <c r="A551" s="6">
        <v>520</v>
      </c>
      <c r="B551" s="6" t="s">
        <v>12</v>
      </c>
      <c r="C551" s="7" t="s">
        <v>38</v>
      </c>
      <c r="D551" s="8">
        <v>21.854999999999997</v>
      </c>
      <c r="E551" s="8">
        <v>5.4183333333333294</v>
      </c>
      <c r="F551" s="8">
        <v>6.0616666666666656</v>
      </c>
      <c r="G551" s="8">
        <v>2.3384018188999506E-2</v>
      </c>
      <c r="H551" s="8">
        <v>1.4971196466025068E-2</v>
      </c>
      <c r="I551" s="8">
        <f t="shared" si="23"/>
        <v>0.30712713272136677</v>
      </c>
      <c r="J551" s="8">
        <f t="shared" si="23"/>
        <v>4.7579504467921065E-2</v>
      </c>
    </row>
    <row r="552" spans="1:10" x14ac:dyDescent="0.15">
      <c r="A552" s="6">
        <v>502</v>
      </c>
      <c r="B552" s="6" t="s">
        <v>10</v>
      </c>
      <c r="C552" s="7" t="s">
        <v>39</v>
      </c>
      <c r="D552" s="8">
        <v>18.87</v>
      </c>
      <c r="E552" s="8">
        <v>3.4366666666666692</v>
      </c>
      <c r="F552" s="8">
        <v>2.9400000000000013</v>
      </c>
      <c r="G552" s="8">
        <v>9.2354965036851658E-2</v>
      </c>
      <c r="H552" s="8">
        <v>0.13030822010514007</v>
      </c>
      <c r="I552" s="8">
        <f>(G552-(MIN(G$552:G$573)))/(MAX(G$552:G$573)-MIN(G$552:G$573))</f>
        <v>0.26346444763558458</v>
      </c>
      <c r="J552" s="8">
        <f>(H552-(MIN(H$552:H$573)))/(MAX(H$552:H$573)-MIN(H$552:H$573))</f>
        <v>0.43410521988948453</v>
      </c>
    </row>
    <row r="553" spans="1:10" x14ac:dyDescent="0.15">
      <c r="A553" s="6">
        <v>507</v>
      </c>
      <c r="B553" s="6" t="s">
        <v>10</v>
      </c>
      <c r="C553" s="7" t="s">
        <v>39</v>
      </c>
      <c r="D553" s="8">
        <v>18.803333333333331</v>
      </c>
      <c r="E553" s="8">
        <v>3.4566666666666652</v>
      </c>
      <c r="F553" s="8">
        <v>3.3933333333333291</v>
      </c>
      <c r="G553" s="8">
        <v>9.1083486941684083E-2</v>
      </c>
      <c r="H553" s="8">
        <v>9.5171054508267336E-2</v>
      </c>
      <c r="I553" s="8">
        <f t="shared" ref="I553:J573" si="24">(G553-(MIN(G$552:G$573)))/(MAX(G$552:G$573)-MIN(G$552:G$573))</f>
        <v>0.25718472950432936</v>
      </c>
      <c r="J553" s="8">
        <f t="shared" si="24"/>
        <v>0.27268557155230122</v>
      </c>
    </row>
    <row r="554" spans="1:10" x14ac:dyDescent="0.15">
      <c r="A554" s="6">
        <v>510</v>
      </c>
      <c r="B554" s="6" t="s">
        <v>10</v>
      </c>
      <c r="C554" s="7" t="s">
        <v>39</v>
      </c>
      <c r="D554" s="8">
        <v>19.349999999999998</v>
      </c>
      <c r="E554" s="8">
        <v>2.5299999999999976</v>
      </c>
      <c r="F554" s="8">
        <v>1.9799999999999969</v>
      </c>
      <c r="G554" s="8">
        <v>0.17313868351386588</v>
      </c>
      <c r="H554" s="8">
        <v>0.25348986994750783</v>
      </c>
      <c r="I554" s="8">
        <f t="shared" si="24"/>
        <v>0.6624481057563042</v>
      </c>
      <c r="J554" s="8">
        <f t="shared" si="24"/>
        <v>1</v>
      </c>
    </row>
    <row r="555" spans="1:10" x14ac:dyDescent="0.15">
      <c r="A555" s="6">
        <v>518</v>
      </c>
      <c r="B555" s="6" t="s">
        <v>10</v>
      </c>
      <c r="C555" s="7" t="s">
        <v>39</v>
      </c>
      <c r="D555" s="8">
        <v>19.726666666666667</v>
      </c>
      <c r="E555" s="8">
        <v>4.2433333333333323</v>
      </c>
      <c r="F555" s="8">
        <v>4.1100000000000012</v>
      </c>
      <c r="G555" s="8">
        <v>5.2799448353439048E-2</v>
      </c>
      <c r="H555" s="8">
        <v>5.791175386814814E-2</v>
      </c>
      <c r="I555" s="8">
        <f t="shared" si="24"/>
        <v>6.8103240665474019E-2</v>
      </c>
      <c r="J555" s="8">
        <f t="shared" si="24"/>
        <v>0.1015168644454103</v>
      </c>
    </row>
    <row r="556" spans="1:10" x14ac:dyDescent="0.15">
      <c r="A556" s="6">
        <v>519</v>
      </c>
      <c r="B556" s="6" t="s">
        <v>10</v>
      </c>
      <c r="C556" s="7" t="s">
        <v>39</v>
      </c>
      <c r="D556" s="8">
        <v>20.546666666666667</v>
      </c>
      <c r="E556" s="8">
        <v>3.0800000000000018</v>
      </c>
      <c r="F556" s="8">
        <v>3.6566666666666663</v>
      </c>
      <c r="G556" s="8">
        <v>0.11825720584069935</v>
      </c>
      <c r="H556" s="8">
        <v>7.9292780864058207E-2</v>
      </c>
      <c r="I556" s="8">
        <f t="shared" si="24"/>
        <v>0.3913933296464252</v>
      </c>
      <c r="J556" s="8">
        <f t="shared" si="24"/>
        <v>0.19974100404632336</v>
      </c>
    </row>
    <row r="557" spans="1:10" x14ac:dyDescent="0.15">
      <c r="A557" s="6">
        <v>521</v>
      </c>
      <c r="B557" s="6" t="s">
        <v>10</v>
      </c>
      <c r="C557" s="7" t="s">
        <v>39</v>
      </c>
      <c r="D557" s="8">
        <v>19.603333333333332</v>
      </c>
      <c r="E557" s="8">
        <v>3.9566666666666652</v>
      </c>
      <c r="F557" s="8">
        <v>3.99</v>
      </c>
      <c r="G557" s="8">
        <v>6.4405751270581166E-2</v>
      </c>
      <c r="H557" s="8">
        <v>6.2934721878544916E-2</v>
      </c>
      <c r="I557" s="8">
        <f t="shared" si="24"/>
        <v>0.12542574676496912</v>
      </c>
      <c r="J557" s="8">
        <f t="shared" si="24"/>
        <v>0.12459230937883238</v>
      </c>
    </row>
    <row r="558" spans="1:10" x14ac:dyDescent="0.15">
      <c r="A558" s="6">
        <v>522</v>
      </c>
      <c r="B558" s="6" t="s">
        <v>10</v>
      </c>
      <c r="C558" s="7" t="s">
        <v>39</v>
      </c>
      <c r="D558" s="8">
        <v>19.34333333333333</v>
      </c>
      <c r="E558" s="8">
        <v>3.8966666666666629</v>
      </c>
      <c r="F558" s="8">
        <v>3.7666666666666622</v>
      </c>
      <c r="G558" s="8">
        <v>6.7140790500830522E-2</v>
      </c>
      <c r="H558" s="8">
        <v>7.3471744142725795E-2</v>
      </c>
      <c r="I558" s="8">
        <f t="shared" si="24"/>
        <v>0.1389338642143913</v>
      </c>
      <c r="J558" s="8">
        <f t="shared" si="24"/>
        <v>0.17299924259363131</v>
      </c>
    </row>
    <row r="559" spans="1:10" x14ac:dyDescent="0.15">
      <c r="A559" s="6">
        <v>523</v>
      </c>
      <c r="B559" s="6" t="s">
        <v>10</v>
      </c>
      <c r="C559" s="7" t="s">
        <v>39</v>
      </c>
      <c r="D559" s="8">
        <v>20.599999999999998</v>
      </c>
      <c r="E559" s="8">
        <v>4.6799999999999979</v>
      </c>
      <c r="F559" s="8">
        <v>4.7033333333333314</v>
      </c>
      <c r="G559" s="8">
        <v>3.9010329653175434E-2</v>
      </c>
      <c r="H559" s="8">
        <v>3.8384473417786773E-2</v>
      </c>
      <c r="I559" s="8">
        <f t="shared" si="24"/>
        <v>0</v>
      </c>
      <c r="J559" s="8">
        <f t="shared" si="24"/>
        <v>1.1808810601720968E-2</v>
      </c>
    </row>
    <row r="560" spans="1:10" x14ac:dyDescent="0.15">
      <c r="A560" s="6">
        <v>524</v>
      </c>
      <c r="B560" s="6" t="s">
        <v>10</v>
      </c>
      <c r="C560" s="7" t="s">
        <v>39</v>
      </c>
      <c r="D560" s="8" t="s">
        <v>13</v>
      </c>
      <c r="E560" s="8" t="s">
        <v>13</v>
      </c>
      <c r="F560" s="8" t="s">
        <v>13</v>
      </c>
      <c r="G560" s="8" t="s">
        <v>13</v>
      </c>
      <c r="H560" s="8" t="s">
        <v>13</v>
      </c>
      <c r="I560" s="8" t="e">
        <f t="shared" si="24"/>
        <v>#VALUE!</v>
      </c>
      <c r="J560" s="8" t="e">
        <f t="shared" si="24"/>
        <v>#VALUE!</v>
      </c>
    </row>
    <row r="561" spans="1:10" x14ac:dyDescent="0.15">
      <c r="A561" s="9">
        <v>527</v>
      </c>
      <c r="B561" s="7" t="s">
        <v>10</v>
      </c>
      <c r="C561" s="7" t="s">
        <v>39</v>
      </c>
      <c r="D561" s="8">
        <v>20.43</v>
      </c>
      <c r="E561" s="8">
        <v>4.625</v>
      </c>
      <c r="F561" s="8">
        <v>4.8033333333333346</v>
      </c>
      <c r="G561" s="8">
        <v>4.0526236082844058E-2</v>
      </c>
      <c r="H561" s="8">
        <v>3.5813980061562577E-2</v>
      </c>
      <c r="I561" s="8">
        <f t="shared" si="24"/>
        <v>7.4869281097774678E-3</v>
      </c>
      <c r="J561" s="8">
        <f t="shared" si="24"/>
        <v>0</v>
      </c>
    </row>
    <row r="562" spans="1:10" x14ac:dyDescent="0.15">
      <c r="A562" s="9">
        <v>528</v>
      </c>
      <c r="B562" s="7" t="s">
        <v>10</v>
      </c>
      <c r="C562" s="7" t="s">
        <v>39</v>
      </c>
      <c r="D562" s="8">
        <v>20.703333333333333</v>
      </c>
      <c r="E562" s="8">
        <v>3.5133333333333319</v>
      </c>
      <c r="F562" s="8">
        <v>3.8666666666666636</v>
      </c>
      <c r="G562" s="8">
        <v>8.7575229055454284E-2</v>
      </c>
      <c r="H562" s="8">
        <v>6.8551561230914271E-2</v>
      </c>
      <c r="I562" s="8">
        <f t="shared" si="24"/>
        <v>0.23985775333304674</v>
      </c>
      <c r="J562" s="8">
        <f t="shared" si="24"/>
        <v>0.15039599096852238</v>
      </c>
    </row>
    <row r="563" spans="1:10" x14ac:dyDescent="0.15">
      <c r="A563" s="6">
        <v>501</v>
      </c>
      <c r="B563" s="6" t="s">
        <v>12</v>
      </c>
      <c r="C563" s="7" t="s">
        <v>39</v>
      </c>
      <c r="D563" s="8">
        <v>20.696666666666669</v>
      </c>
      <c r="E563" s="8">
        <v>4.0799999999999983</v>
      </c>
      <c r="F563" s="8">
        <v>3.7933333333333366</v>
      </c>
      <c r="G563" s="8">
        <v>5.9128602920349813E-2</v>
      </c>
      <c r="H563" s="8">
        <v>7.2126171985222101E-2</v>
      </c>
      <c r="I563" s="8">
        <f t="shared" si="24"/>
        <v>9.9362376658774842E-2</v>
      </c>
      <c r="J563" s="8">
        <f t="shared" si="24"/>
        <v>0.16681770288241787</v>
      </c>
    </row>
    <row r="564" spans="1:10" x14ac:dyDescent="0.15">
      <c r="A564" s="6">
        <v>503</v>
      </c>
      <c r="B564" s="6" t="s">
        <v>12</v>
      </c>
      <c r="C564" s="7" t="s">
        <v>39</v>
      </c>
      <c r="D564" s="8">
        <v>19.613333333333333</v>
      </c>
      <c r="E564" s="8">
        <v>2.0500000000000007</v>
      </c>
      <c r="F564" s="8">
        <v>2.2433333333333323</v>
      </c>
      <c r="G564" s="8">
        <v>0.24148408223121126</v>
      </c>
      <c r="H564" s="8">
        <v>0.21119779341375611</v>
      </c>
      <c r="I564" s="8">
        <f t="shared" si="24"/>
        <v>1</v>
      </c>
      <c r="J564" s="8">
        <f t="shared" si="24"/>
        <v>0.80571079068099216</v>
      </c>
    </row>
    <row r="565" spans="1:10" x14ac:dyDescent="0.15">
      <c r="A565" s="6">
        <v>504</v>
      </c>
      <c r="B565" s="6" t="s">
        <v>12</v>
      </c>
      <c r="C565" s="7" t="s">
        <v>39</v>
      </c>
      <c r="D565" s="8">
        <v>18.86</v>
      </c>
      <c r="E565" s="8">
        <v>3.836666666666666</v>
      </c>
      <c r="F565" s="8">
        <v>3.24</v>
      </c>
      <c r="G565" s="8">
        <v>6.9991975252922486E-2</v>
      </c>
      <c r="H565" s="8">
        <v>0.10584316404531588</v>
      </c>
      <c r="I565" s="8">
        <f t="shared" si="24"/>
        <v>0.15301561414883322</v>
      </c>
      <c r="J565" s="8">
        <f t="shared" si="24"/>
        <v>0.32171309381322022</v>
      </c>
    </row>
    <row r="566" spans="1:10" x14ac:dyDescent="0.15">
      <c r="A566" s="6">
        <v>506</v>
      </c>
      <c r="B566" s="6" t="s">
        <v>12</v>
      </c>
      <c r="C566" s="7" t="s">
        <v>39</v>
      </c>
      <c r="D566" s="8">
        <v>18.55</v>
      </c>
      <c r="E566" s="8">
        <v>3.6999999999999993</v>
      </c>
      <c r="F566" s="8">
        <v>3.3933333333333344</v>
      </c>
      <c r="G566" s="8">
        <v>7.6946525834057311E-2</v>
      </c>
      <c r="H566" s="8">
        <v>9.5171054508267003E-2</v>
      </c>
      <c r="I566" s="8">
        <f t="shared" si="24"/>
        <v>0.18736352587854968</v>
      </c>
      <c r="J566" s="8">
        <f t="shared" si="24"/>
        <v>0.27268557155229967</v>
      </c>
    </row>
    <row r="567" spans="1:10" x14ac:dyDescent="0.15">
      <c r="A567" s="6">
        <v>508</v>
      </c>
      <c r="B567" s="6" t="s">
        <v>12</v>
      </c>
      <c r="C567" s="7" t="s">
        <v>39</v>
      </c>
      <c r="D567" s="8">
        <v>19.036666666666665</v>
      </c>
      <c r="E567" s="8">
        <v>4.2999999999999989</v>
      </c>
      <c r="F567" s="8">
        <v>3.4533333333333314</v>
      </c>
      <c r="G567" s="8">
        <v>5.0765774772264766E-2</v>
      </c>
      <c r="H567" s="8">
        <v>9.1294177788129649E-2</v>
      </c>
      <c r="I567" s="8">
        <f t="shared" si="24"/>
        <v>5.8059106276299406E-2</v>
      </c>
      <c r="J567" s="8">
        <f t="shared" si="24"/>
        <v>0.25487525401015615</v>
      </c>
    </row>
    <row r="568" spans="1:10" x14ac:dyDescent="0.15">
      <c r="A568" s="6">
        <v>509</v>
      </c>
      <c r="B568" s="6" t="s">
        <v>12</v>
      </c>
      <c r="C568" s="7" t="s">
        <v>39</v>
      </c>
      <c r="D568" s="8">
        <v>19.14</v>
      </c>
      <c r="E568" s="8">
        <v>3.6966666666666672</v>
      </c>
      <c r="F568" s="8">
        <v>3.6066666666666674</v>
      </c>
      <c r="G568" s="8">
        <v>7.7124515601504365E-2</v>
      </c>
      <c r="H568" s="8">
        <v>8.2089034742400188E-2</v>
      </c>
      <c r="I568" s="8">
        <f t="shared" si="24"/>
        <v>0.18824260163617634</v>
      </c>
      <c r="J568" s="8">
        <f t="shared" si="24"/>
        <v>0.21258695533567895</v>
      </c>
    </row>
    <row r="569" spans="1:10" x14ac:dyDescent="0.15">
      <c r="A569" s="6">
        <v>511</v>
      </c>
      <c r="B569" s="6" t="s">
        <v>12</v>
      </c>
      <c r="C569" s="7" t="s">
        <v>39</v>
      </c>
      <c r="D569" s="8">
        <v>18.68</v>
      </c>
      <c r="E569" s="8">
        <v>2.8733333333333331</v>
      </c>
      <c r="F569" s="8">
        <v>1.9966666666666661</v>
      </c>
      <c r="G569" s="8">
        <v>0.13647103307132996</v>
      </c>
      <c r="H569" s="8">
        <v>0.25057829046054336</v>
      </c>
      <c r="I569" s="8">
        <f t="shared" si="24"/>
        <v>0.48134981535738564</v>
      </c>
      <c r="J569" s="8">
        <f t="shared" si="24"/>
        <v>0.98662424447425001</v>
      </c>
    </row>
    <row r="570" spans="1:10" x14ac:dyDescent="0.15">
      <c r="A570" s="6">
        <v>512</v>
      </c>
      <c r="B570" s="6" t="s">
        <v>12</v>
      </c>
      <c r="C570" s="7" t="s">
        <v>39</v>
      </c>
      <c r="D570" s="8">
        <v>18.436666666666664</v>
      </c>
      <c r="E570" s="8">
        <v>2.6933333333333316</v>
      </c>
      <c r="F570" s="8">
        <v>1.9799999999999969</v>
      </c>
      <c r="G570" s="8">
        <v>0.1546058341761799</v>
      </c>
      <c r="H570" s="8">
        <v>0.25348986994750783</v>
      </c>
      <c r="I570" s="8">
        <f t="shared" si="24"/>
        <v>0.57091599800548254</v>
      </c>
      <c r="J570" s="8">
        <f t="shared" si="24"/>
        <v>1</v>
      </c>
    </row>
    <row r="571" spans="1:10" x14ac:dyDescent="0.15">
      <c r="A571" s="6">
        <v>513</v>
      </c>
      <c r="B571" s="6" t="s">
        <v>12</v>
      </c>
      <c r="C571" s="7" t="s">
        <v>39</v>
      </c>
      <c r="D571" s="8">
        <v>19.683333333333334</v>
      </c>
      <c r="E571" s="8">
        <v>3.283333333333335</v>
      </c>
      <c r="F571" s="8">
        <v>3.2799999999999976</v>
      </c>
      <c r="G571" s="8">
        <v>0.10271128932322368</v>
      </c>
      <c r="H571" s="8">
        <v>0.10294887715844681</v>
      </c>
      <c r="I571" s="8">
        <f t="shared" si="24"/>
        <v>0.31461341956161515</v>
      </c>
      <c r="J571" s="8">
        <f t="shared" si="24"/>
        <v>0.30841678025095304</v>
      </c>
    </row>
    <row r="572" spans="1:10" x14ac:dyDescent="0.15">
      <c r="A572" s="6">
        <v>515</v>
      </c>
      <c r="B572" s="6" t="s">
        <v>12</v>
      </c>
      <c r="C572" s="7" t="s">
        <v>39</v>
      </c>
      <c r="D572" s="8">
        <v>20.840000000000003</v>
      </c>
      <c r="E572" s="8">
        <v>3.4866666666666681</v>
      </c>
      <c r="F572" s="8">
        <v>3.9833333333333378</v>
      </c>
      <c r="G572" s="8">
        <v>8.9209015885679005E-2</v>
      </c>
      <c r="H572" s="8">
        <v>6.322621501886995E-2</v>
      </c>
      <c r="I572" s="8">
        <f t="shared" si="24"/>
        <v>0.24792688234074386</v>
      </c>
      <c r="J572" s="8">
        <f t="shared" si="24"/>
        <v>0.12593142479707078</v>
      </c>
    </row>
    <row r="573" spans="1:10" x14ac:dyDescent="0.15">
      <c r="A573" s="6">
        <v>520</v>
      </c>
      <c r="B573" s="6" t="s">
        <v>12</v>
      </c>
      <c r="C573" s="7" t="s">
        <v>39</v>
      </c>
      <c r="D573" s="8">
        <v>19.439999999999998</v>
      </c>
      <c r="E573" s="8">
        <v>3.0033333333333303</v>
      </c>
      <c r="F573" s="8">
        <v>3.6466666666666665</v>
      </c>
      <c r="G573" s="8">
        <v>0.1247115220658782</v>
      </c>
      <c r="H573" s="8">
        <v>7.9844305770494589E-2</v>
      </c>
      <c r="I573" s="8">
        <f t="shared" si="24"/>
        <v>0.42327062802706983</v>
      </c>
      <c r="J573" s="8">
        <f t="shared" si="24"/>
        <v>0.20227470176877377</v>
      </c>
    </row>
    <row r="574" spans="1:10" x14ac:dyDescent="0.15">
      <c r="A574" s="6">
        <v>502</v>
      </c>
      <c r="B574" s="6" t="s">
        <v>10</v>
      </c>
      <c r="C574" s="7" t="s">
        <v>40</v>
      </c>
      <c r="D574" s="8">
        <v>20.756666666666668</v>
      </c>
      <c r="E574" s="8">
        <v>5.3233333333333359</v>
      </c>
      <c r="F574" s="8">
        <v>4.826666666666668</v>
      </c>
      <c r="G574" s="8">
        <v>2.4975660928832029E-2</v>
      </c>
      <c r="H574" s="8">
        <v>3.5239403970181347E-2</v>
      </c>
      <c r="I574" s="8">
        <f>(G574-(MIN(G$574:G$595)))/(MAX(G$574:G$595)-MIN(G$574:G$595))</f>
        <v>0.8572943893979128</v>
      </c>
      <c r="J574" s="8">
        <f>(H574-(MIN(H$574:H$595)))/(MAX(H$574:H$595)-MIN(H$574:H$595))</f>
        <v>1</v>
      </c>
    </row>
    <row r="575" spans="1:10" x14ac:dyDescent="0.15">
      <c r="A575" s="6">
        <v>507</v>
      </c>
      <c r="B575" s="6" t="s">
        <v>10</v>
      </c>
      <c r="C575" s="7" t="s">
        <v>40</v>
      </c>
      <c r="D575" s="8">
        <v>23.76</v>
      </c>
      <c r="E575" s="8">
        <v>8.4133333333333358</v>
      </c>
      <c r="F575" s="8">
        <v>8.35</v>
      </c>
      <c r="G575" s="8">
        <v>2.9331502024116558E-3</v>
      </c>
      <c r="H575" s="8">
        <v>3.0647816324091844E-3</v>
      </c>
      <c r="I575" s="8">
        <f t="shared" ref="I575:J595" si="25">(G575-(MIN(G$574:G$595)))/(MAX(G$574:G$595)-MIN(G$574:G$595))</f>
        <v>8.0067332392567428E-2</v>
      </c>
      <c r="J575" s="8">
        <f t="shared" si="25"/>
        <v>6.1131893344291373E-2</v>
      </c>
    </row>
    <row r="576" spans="1:10" x14ac:dyDescent="0.15">
      <c r="A576" s="6">
        <v>510</v>
      </c>
      <c r="B576" s="6" t="s">
        <v>10</v>
      </c>
      <c r="C576" s="7" t="s">
        <v>40</v>
      </c>
      <c r="D576" s="8">
        <v>27.38</v>
      </c>
      <c r="E576" s="8">
        <v>10.559999999999999</v>
      </c>
      <c r="F576" s="8">
        <v>10.009999999999998</v>
      </c>
      <c r="G576" s="8">
        <v>6.6240445676155925E-4</v>
      </c>
      <c r="H576" s="8">
        <v>9.6981689007523181E-4</v>
      </c>
      <c r="I576" s="8">
        <f t="shared" si="25"/>
        <v>0</v>
      </c>
      <c r="J576" s="8">
        <f t="shared" si="25"/>
        <v>0</v>
      </c>
    </row>
    <row r="577" spans="1:10" x14ac:dyDescent="0.15">
      <c r="A577" s="6">
        <v>518</v>
      </c>
      <c r="B577" s="6" t="s">
        <v>10</v>
      </c>
      <c r="C577" s="7" t="s">
        <v>40</v>
      </c>
      <c r="D577" s="8">
        <v>22.36</v>
      </c>
      <c r="E577" s="8">
        <v>6.8766666666666652</v>
      </c>
      <c r="F577" s="8">
        <v>6.7433333333333341</v>
      </c>
      <c r="G577" s="8">
        <v>8.509755126114172E-3</v>
      </c>
      <c r="H577" s="8">
        <v>9.3337119934063951E-3</v>
      </c>
      <c r="I577" s="8">
        <f t="shared" si="25"/>
        <v>0.27670047853121055</v>
      </c>
      <c r="J577" s="8">
        <f t="shared" si="25"/>
        <v>0.24406174150217583</v>
      </c>
    </row>
    <row r="578" spans="1:10" x14ac:dyDescent="0.15">
      <c r="A578" s="6">
        <v>519</v>
      </c>
      <c r="B578" s="6" t="s">
        <v>10</v>
      </c>
      <c r="C578" s="7" t="s">
        <v>40</v>
      </c>
      <c r="D578" s="8">
        <v>24.58666666666667</v>
      </c>
      <c r="E578" s="8">
        <v>7.1200000000000045</v>
      </c>
      <c r="F578" s="8">
        <v>7.696666666666669</v>
      </c>
      <c r="G578" s="8">
        <v>7.1889660205068156E-3</v>
      </c>
      <c r="H578" s="8">
        <v>4.820282225094015E-3</v>
      </c>
      <c r="I578" s="8">
        <f t="shared" si="25"/>
        <v>0.23012896758960572</v>
      </c>
      <c r="J578" s="8">
        <f t="shared" si="25"/>
        <v>0.11235808958007615</v>
      </c>
    </row>
    <row r="579" spans="1:10" x14ac:dyDescent="0.15">
      <c r="A579" s="6">
        <v>521</v>
      </c>
      <c r="B579" s="6" t="s">
        <v>10</v>
      </c>
      <c r="C579" s="7" t="s">
        <v>40</v>
      </c>
      <c r="D579" s="8">
        <v>21.46</v>
      </c>
      <c r="E579" s="8">
        <v>5.8133333333333344</v>
      </c>
      <c r="F579" s="8">
        <v>5.8466666666666693</v>
      </c>
      <c r="G579" s="8">
        <v>1.7783297415434714E-2</v>
      </c>
      <c r="H579" s="8">
        <v>1.7377126341122966E-2</v>
      </c>
      <c r="I579" s="8">
        <f t="shared" si="25"/>
        <v>0.60368899953050204</v>
      </c>
      <c r="J579" s="8">
        <f t="shared" si="25"/>
        <v>0.47877172878375202</v>
      </c>
    </row>
    <row r="580" spans="1:10" x14ac:dyDescent="0.15">
      <c r="A580" s="6">
        <v>522</v>
      </c>
      <c r="B580" s="6" t="s">
        <v>10</v>
      </c>
      <c r="C580" s="7" t="s">
        <v>40</v>
      </c>
      <c r="D580" s="8">
        <v>22.91</v>
      </c>
      <c r="E580" s="8">
        <v>7.4633333333333329</v>
      </c>
      <c r="F580" s="8">
        <v>7.3333333333333321</v>
      </c>
      <c r="G580" s="8">
        <v>5.666472677405378E-3</v>
      </c>
      <c r="H580" s="8">
        <v>6.2007853592507874E-3</v>
      </c>
      <c r="I580" s="8">
        <f t="shared" si="25"/>
        <v>0.17644529084988581</v>
      </c>
      <c r="J580" s="8">
        <f t="shared" si="25"/>
        <v>0.15264171280932046</v>
      </c>
    </row>
    <row r="581" spans="1:10" x14ac:dyDescent="0.15">
      <c r="A581" s="6">
        <v>523</v>
      </c>
      <c r="B581" s="6" t="s">
        <v>10</v>
      </c>
      <c r="C581" s="7" t="s">
        <v>40</v>
      </c>
      <c r="D581" s="8">
        <v>24.74</v>
      </c>
      <c r="E581" s="8">
        <v>8.8199999999999985</v>
      </c>
      <c r="F581" s="8">
        <v>8.8433333333333319</v>
      </c>
      <c r="G581" s="8">
        <v>2.21266383846836E-3</v>
      </c>
      <c r="H581" s="8">
        <v>2.1771653058377401E-3</v>
      </c>
      <c r="I581" s="8">
        <f t="shared" si="25"/>
        <v>5.4662717500447607E-2</v>
      </c>
      <c r="J581" s="8">
        <f t="shared" si="25"/>
        <v>3.5230900592420261E-2</v>
      </c>
    </row>
    <row r="582" spans="1:10" x14ac:dyDescent="0.15">
      <c r="A582" s="6">
        <v>524</v>
      </c>
      <c r="B582" s="6" t="s">
        <v>10</v>
      </c>
      <c r="C582" s="7" t="s">
        <v>40</v>
      </c>
      <c r="D582" s="8">
        <v>24.836666666666662</v>
      </c>
      <c r="E582" s="8">
        <v>9.149999999999995</v>
      </c>
      <c r="F582" s="8">
        <v>9.0033333333333285</v>
      </c>
      <c r="G582" s="8">
        <v>1.7602548097867851E-3</v>
      </c>
      <c r="H582" s="8">
        <v>1.9486175322793499E-3</v>
      </c>
      <c r="I582" s="8">
        <f t="shared" si="25"/>
        <v>3.8710608310664314E-2</v>
      </c>
      <c r="J582" s="8">
        <f t="shared" si="25"/>
        <v>2.856178686705925E-2</v>
      </c>
    </row>
    <row r="583" spans="1:10" x14ac:dyDescent="0.15">
      <c r="A583" s="9">
        <v>527</v>
      </c>
      <c r="B583" s="7" t="s">
        <v>10</v>
      </c>
      <c r="C583" s="7" t="s">
        <v>40</v>
      </c>
      <c r="D583" s="8">
        <v>23.713333333333335</v>
      </c>
      <c r="E583" s="8">
        <v>7.908333333333335</v>
      </c>
      <c r="F583" s="8">
        <v>8.0866666666666696</v>
      </c>
      <c r="G583" s="8">
        <v>4.162501959486262E-3</v>
      </c>
      <c r="H583" s="8">
        <v>3.6785000679193181E-3</v>
      </c>
      <c r="I583" s="8">
        <f t="shared" si="25"/>
        <v>0.12341472870483017</v>
      </c>
      <c r="J583" s="8">
        <f t="shared" si="25"/>
        <v>7.9040438144540925E-2</v>
      </c>
    </row>
    <row r="584" spans="1:10" x14ac:dyDescent="0.15">
      <c r="A584" s="9">
        <v>528</v>
      </c>
      <c r="B584" s="7" t="s">
        <v>10</v>
      </c>
      <c r="C584" s="7" t="s">
        <v>40</v>
      </c>
      <c r="D584" s="8">
        <v>24.73</v>
      </c>
      <c r="E584" s="8">
        <v>7.5399999999999991</v>
      </c>
      <c r="F584" s="8">
        <v>7.8933333333333309</v>
      </c>
      <c r="G584" s="8">
        <v>5.3732102271083796E-3</v>
      </c>
      <c r="H584" s="8">
        <v>4.206006125966894E-3</v>
      </c>
      <c r="I584" s="8">
        <f t="shared" si="25"/>
        <v>0.16610474870369049</v>
      </c>
      <c r="J584" s="8">
        <f t="shared" si="25"/>
        <v>9.4433271936629398E-2</v>
      </c>
    </row>
    <row r="585" spans="1:10" x14ac:dyDescent="0.15">
      <c r="A585" s="6">
        <v>501</v>
      </c>
      <c r="B585" s="6" t="s">
        <v>12</v>
      </c>
      <c r="C585" s="7" t="s">
        <v>40</v>
      </c>
      <c r="D585" s="8">
        <v>23.439999999999998</v>
      </c>
      <c r="E585" s="8">
        <v>6.823333333333327</v>
      </c>
      <c r="F585" s="8">
        <v>6.5366666666666653</v>
      </c>
      <c r="G585" s="8">
        <v>8.8302296036965686E-3</v>
      </c>
      <c r="H585" s="8">
        <v>1.0771278663951396E-2</v>
      </c>
      <c r="I585" s="8">
        <f t="shared" si="25"/>
        <v>0.28800052679468441</v>
      </c>
      <c r="J585" s="8">
        <f t="shared" si="25"/>
        <v>0.28601050111765203</v>
      </c>
    </row>
    <row r="586" spans="1:10" x14ac:dyDescent="0.15">
      <c r="A586" s="6">
        <v>503</v>
      </c>
      <c r="B586" s="6" t="s">
        <v>12</v>
      </c>
      <c r="C586" s="7" t="s">
        <v>40</v>
      </c>
      <c r="D586" s="8">
        <v>22.67</v>
      </c>
      <c r="E586" s="8">
        <v>5.1066666666666691</v>
      </c>
      <c r="F586" s="8">
        <v>5.3000000000000007</v>
      </c>
      <c r="G586" s="8">
        <v>2.9022856563704586E-2</v>
      </c>
      <c r="H586" s="8">
        <v>2.5382887386132352E-2</v>
      </c>
      <c r="I586" s="8">
        <f t="shared" si="25"/>
        <v>1</v>
      </c>
      <c r="J586" s="8">
        <f t="shared" si="25"/>
        <v>0.71238297791540028</v>
      </c>
    </row>
    <row r="587" spans="1:10" x14ac:dyDescent="0.15">
      <c r="A587" s="6">
        <v>504</v>
      </c>
      <c r="B587" s="6" t="s">
        <v>12</v>
      </c>
      <c r="C587" s="7" t="s">
        <v>40</v>
      </c>
      <c r="D587" s="8">
        <v>21.553333333333331</v>
      </c>
      <c r="E587" s="8">
        <v>6.5299999999999976</v>
      </c>
      <c r="F587" s="8">
        <v>5.9333333333333318</v>
      </c>
      <c r="G587" s="8">
        <v>1.0821167719616623E-2</v>
      </c>
      <c r="H587" s="8">
        <v>1.6363970669072317E-2</v>
      </c>
      <c r="I587" s="8">
        <f t="shared" si="25"/>
        <v>0.35820173897608848</v>
      </c>
      <c r="J587" s="8">
        <f t="shared" si="25"/>
        <v>0.44920744866323664</v>
      </c>
    </row>
    <row r="588" spans="1:10" x14ac:dyDescent="0.15">
      <c r="A588" s="6">
        <v>506</v>
      </c>
      <c r="B588" s="6" t="s">
        <v>12</v>
      </c>
      <c r="C588" s="7" t="s">
        <v>40</v>
      </c>
      <c r="D588" s="8">
        <v>21.316666666666666</v>
      </c>
      <c r="E588" s="8">
        <v>6.466666666666665</v>
      </c>
      <c r="F588" s="8">
        <v>6.16</v>
      </c>
      <c r="G588" s="8">
        <v>1.1306790917502963E-2</v>
      </c>
      <c r="H588" s="8">
        <v>1.3984766733249563E-2</v>
      </c>
      <c r="I588" s="8">
        <f t="shared" si="25"/>
        <v>0.37532499202068476</v>
      </c>
      <c r="J588" s="8">
        <f t="shared" si="25"/>
        <v>0.37978134410407466</v>
      </c>
    </row>
    <row r="589" spans="1:10" x14ac:dyDescent="0.15">
      <c r="A589" s="6">
        <v>508</v>
      </c>
      <c r="B589" s="6" t="s">
        <v>12</v>
      </c>
      <c r="C589" s="7" t="s">
        <v>40</v>
      </c>
      <c r="D589" s="8">
        <v>22.41</v>
      </c>
      <c r="E589" s="8">
        <v>7.6733333333333338</v>
      </c>
      <c r="F589" s="8">
        <v>6.8266666666666662</v>
      </c>
      <c r="G589" s="8">
        <v>4.8988765998057059E-3</v>
      </c>
      <c r="H589" s="8">
        <v>8.8098509925453473E-3</v>
      </c>
      <c r="I589" s="8">
        <f t="shared" si="25"/>
        <v>0.14937957008121885</v>
      </c>
      <c r="J589" s="8">
        <f t="shared" si="25"/>
        <v>0.22877527190928262</v>
      </c>
    </row>
    <row r="590" spans="1:10" x14ac:dyDescent="0.15">
      <c r="A590" s="6">
        <v>509</v>
      </c>
      <c r="B590" s="6" t="s">
        <v>12</v>
      </c>
      <c r="C590" s="7" t="s">
        <v>40</v>
      </c>
      <c r="D590" s="8">
        <v>21.66</v>
      </c>
      <c r="E590" s="8">
        <v>6.2166666666666668</v>
      </c>
      <c r="F590" s="8">
        <v>6.1266666666666669</v>
      </c>
      <c r="G590" s="8">
        <v>1.3446116206942664E-2</v>
      </c>
      <c r="H590" s="8">
        <v>1.4311645160472638E-2</v>
      </c>
      <c r="I590" s="8">
        <f t="shared" si="25"/>
        <v>0.45075839066230816</v>
      </c>
      <c r="J590" s="8">
        <f t="shared" si="25"/>
        <v>0.38931978489295804</v>
      </c>
    </row>
    <row r="591" spans="1:10" x14ac:dyDescent="0.15">
      <c r="A591" s="6">
        <v>511</v>
      </c>
      <c r="B591" s="6" t="s">
        <v>12</v>
      </c>
      <c r="C591" s="7" t="s">
        <v>40</v>
      </c>
      <c r="D591" s="8">
        <v>22.57</v>
      </c>
      <c r="E591" s="8">
        <v>6.7633333333333336</v>
      </c>
      <c r="F591" s="8">
        <v>5.8866666666666667</v>
      </c>
      <c r="G591" s="8">
        <v>9.2052120222192967E-3</v>
      </c>
      <c r="H591" s="8">
        <v>1.6901947907501644E-2</v>
      </c>
      <c r="I591" s="8">
        <f t="shared" si="25"/>
        <v>0.30122254515704078</v>
      </c>
      <c r="J591" s="8">
        <f t="shared" si="25"/>
        <v>0.46490583560824977</v>
      </c>
    </row>
    <row r="592" spans="1:10" x14ac:dyDescent="0.15">
      <c r="A592" s="6">
        <v>512</v>
      </c>
      <c r="B592" s="6" t="s">
        <v>12</v>
      </c>
      <c r="C592" s="7" t="s">
        <v>40</v>
      </c>
      <c r="D592" s="8">
        <v>23.526666666666671</v>
      </c>
      <c r="E592" s="8">
        <v>7.7833333333333385</v>
      </c>
      <c r="F592" s="8">
        <v>7.0700000000000038</v>
      </c>
      <c r="G592" s="8">
        <v>4.5392405740540456E-3</v>
      </c>
      <c r="H592" s="8">
        <v>7.4424843597182431E-3</v>
      </c>
      <c r="I592" s="8">
        <f t="shared" si="25"/>
        <v>0.13669867118738152</v>
      </c>
      <c r="J592" s="8">
        <f t="shared" si="25"/>
        <v>0.18887497694422087</v>
      </c>
    </row>
    <row r="593" spans="1:10" x14ac:dyDescent="0.15">
      <c r="A593" s="6">
        <v>513</v>
      </c>
      <c r="B593" s="6" t="s">
        <v>12</v>
      </c>
      <c r="C593" s="7" t="s">
        <v>40</v>
      </c>
      <c r="D593" s="8">
        <v>25.38666666666667</v>
      </c>
      <c r="E593" s="8">
        <v>8.9866666666666717</v>
      </c>
      <c r="F593" s="8">
        <v>8.9833333333333343</v>
      </c>
      <c r="G593" s="8">
        <v>1.971259377366935E-3</v>
      </c>
      <c r="H593" s="8">
        <v>1.9758192193396924E-3</v>
      </c>
      <c r="I593" s="8">
        <f t="shared" si="25"/>
        <v>4.6150707177370777E-2</v>
      </c>
      <c r="J593" s="8">
        <f t="shared" si="25"/>
        <v>2.9355542770705175E-2</v>
      </c>
    </row>
    <row r="594" spans="1:10" x14ac:dyDescent="0.15">
      <c r="A594" s="6">
        <v>515</v>
      </c>
      <c r="B594" s="6" t="s">
        <v>12</v>
      </c>
      <c r="C594" s="7" t="s">
        <v>40</v>
      </c>
      <c r="D594" s="8">
        <v>25.49</v>
      </c>
      <c r="E594" s="8">
        <v>8.1366666666666632</v>
      </c>
      <c r="F594" s="8">
        <v>8.6333333333333329</v>
      </c>
      <c r="G594" s="8">
        <v>3.5531968515557953E-3</v>
      </c>
      <c r="H594" s="8">
        <v>2.5183013836710543E-3</v>
      </c>
      <c r="I594" s="8">
        <f t="shared" si="25"/>
        <v>0.10193040590091759</v>
      </c>
      <c r="J594" s="8">
        <f t="shared" si="25"/>
        <v>4.5185385221485068E-2</v>
      </c>
    </row>
    <row r="595" spans="1:10" x14ac:dyDescent="0.15">
      <c r="A595" s="6">
        <v>520</v>
      </c>
      <c r="B595" s="6" t="s">
        <v>12</v>
      </c>
      <c r="C595" s="7" t="s">
        <v>40</v>
      </c>
      <c r="D595" s="8">
        <v>24.774999999999999</v>
      </c>
      <c r="E595" s="8">
        <v>8.3383333333333312</v>
      </c>
      <c r="F595" s="8">
        <v>8.9816666666666674</v>
      </c>
      <c r="G595" s="8">
        <v>3.0896661358234883E-3</v>
      </c>
      <c r="H595" s="8">
        <v>1.9781030941721585E-3</v>
      </c>
      <c r="I595" s="8">
        <f t="shared" si="25"/>
        <v>8.5586141924292605E-2</v>
      </c>
      <c r="J595" s="8">
        <f t="shared" si="25"/>
        <v>2.9422187134616754E-2</v>
      </c>
    </row>
    <row r="598" spans="1:10" x14ac:dyDescent="0.15">
      <c r="A598" s="6" t="s">
        <v>41</v>
      </c>
    </row>
    <row r="601" spans="1:10" x14ac:dyDescent="0.15">
      <c r="A601" s="11" t="s">
        <v>2</v>
      </c>
      <c r="B601" s="11" t="s">
        <v>42</v>
      </c>
      <c r="C601" s="11" t="s">
        <v>43</v>
      </c>
    </row>
    <row r="602" spans="1:10" x14ac:dyDescent="0.15">
      <c r="A602" s="7" t="s">
        <v>11</v>
      </c>
      <c r="B602" s="12">
        <v>3.0999999999999999E-3</v>
      </c>
      <c r="C602" s="12">
        <v>5.0000000000000001E-3</v>
      </c>
    </row>
    <row r="603" spans="1:10" x14ac:dyDescent="0.15">
      <c r="A603" s="7" t="s">
        <v>14</v>
      </c>
      <c r="B603" s="12">
        <v>2.2000000000000001E-3</v>
      </c>
      <c r="C603" s="12">
        <v>2.8E-3</v>
      </c>
    </row>
    <row r="604" spans="1:10" x14ac:dyDescent="0.15">
      <c r="A604" s="7" t="s">
        <v>15</v>
      </c>
      <c r="B604" s="12">
        <v>0.40310000000000001</v>
      </c>
      <c r="C604" s="12">
        <v>0.29360000000000003</v>
      </c>
    </row>
    <row r="605" spans="1:10" x14ac:dyDescent="0.15">
      <c r="A605" s="7" t="s">
        <v>16</v>
      </c>
      <c r="B605" s="12">
        <v>0.21920000000000001</v>
      </c>
      <c r="C605" s="12">
        <v>0.39850000000000002</v>
      </c>
    </row>
    <row r="606" spans="1:10" x14ac:dyDescent="0.15">
      <c r="A606" s="7" t="s">
        <v>17</v>
      </c>
      <c r="B606" s="12">
        <v>7.7600000000000002E-2</v>
      </c>
      <c r="C606" s="12">
        <v>3.9100000000000003E-2</v>
      </c>
    </row>
    <row r="607" spans="1:10" x14ac:dyDescent="0.15">
      <c r="A607" s="7" t="s">
        <v>18</v>
      </c>
      <c r="B607" s="12">
        <v>8.3699999999999997E-2</v>
      </c>
      <c r="C607" s="12">
        <v>5.9299999999999999E-2</v>
      </c>
    </row>
    <row r="608" spans="1:10" x14ac:dyDescent="0.15">
      <c r="A608" s="7" t="s">
        <v>19</v>
      </c>
      <c r="B608" s="12">
        <v>3.0800000000000001E-2</v>
      </c>
      <c r="C608" s="12">
        <v>1.9900000000000001E-2</v>
      </c>
    </row>
    <row r="609" spans="1:3" x14ac:dyDescent="0.15">
      <c r="A609" s="7" t="s">
        <v>20</v>
      </c>
      <c r="B609" s="12">
        <v>0.14849999999999999</v>
      </c>
      <c r="C609" s="12">
        <v>7.4499999999999997E-2</v>
      </c>
    </row>
    <row r="610" spans="1:3" x14ac:dyDescent="0.15">
      <c r="A610" s="7" t="s">
        <v>21</v>
      </c>
      <c r="B610" s="12">
        <v>0.1981</v>
      </c>
      <c r="C610" s="12">
        <v>9.4799999999999995E-2</v>
      </c>
    </row>
    <row r="611" spans="1:3" x14ac:dyDescent="0.15">
      <c r="A611" s="7" t="s">
        <v>22</v>
      </c>
      <c r="B611" s="12">
        <v>0.21920000000000001</v>
      </c>
      <c r="C611" s="12">
        <v>0.42349999999999999</v>
      </c>
    </row>
    <row r="612" spans="1:3" x14ac:dyDescent="0.15">
      <c r="A612" s="7" t="s">
        <v>23</v>
      </c>
      <c r="B612" s="12">
        <v>0.14430000000000001</v>
      </c>
      <c r="C612" s="12">
        <v>0.43830000000000002</v>
      </c>
    </row>
    <row r="613" spans="1:3" x14ac:dyDescent="0.15">
      <c r="A613" s="7" t="s">
        <v>24</v>
      </c>
      <c r="B613" s="12">
        <v>0.17649999999999999</v>
      </c>
      <c r="C613" s="12">
        <v>0.17649999999999999</v>
      </c>
    </row>
    <row r="614" spans="1:3" x14ac:dyDescent="0.15">
      <c r="A614" s="7" t="s">
        <v>25</v>
      </c>
      <c r="B614" s="12">
        <v>2.2000000000000001E-3</v>
      </c>
      <c r="C614" s="12">
        <v>1.6999999999999999E-3</v>
      </c>
    </row>
    <row r="615" spans="1:3" x14ac:dyDescent="0.15">
      <c r="A615" s="7" t="s">
        <v>26</v>
      </c>
      <c r="B615" s="12">
        <v>3.3399999999999999E-2</v>
      </c>
      <c r="C615" s="12">
        <v>7.3000000000000001E-3</v>
      </c>
    </row>
    <row r="616" spans="1:3" x14ac:dyDescent="0.15">
      <c r="A616" s="7" t="s">
        <v>27</v>
      </c>
      <c r="B616" s="12">
        <v>3.7400000000000003E-2</v>
      </c>
      <c r="C616" s="12">
        <v>2.23E-2</v>
      </c>
    </row>
    <row r="617" spans="1:3" x14ac:dyDescent="0.15">
      <c r="A617" s="7" t="s">
        <v>28</v>
      </c>
      <c r="B617" s="12">
        <v>0.7</v>
      </c>
      <c r="C617" s="12">
        <v>0.5</v>
      </c>
    </row>
    <row r="618" spans="1:3" x14ac:dyDescent="0.15">
      <c r="A618" s="7" t="s">
        <v>29</v>
      </c>
      <c r="B618" s="12">
        <v>4.3999999999999997E-2</v>
      </c>
      <c r="C618" s="12">
        <v>1.4E-2</v>
      </c>
    </row>
    <row r="619" spans="1:3" x14ac:dyDescent="0.15">
      <c r="A619" s="7" t="s">
        <v>30</v>
      </c>
      <c r="B619" s="13" t="s">
        <v>31</v>
      </c>
      <c r="C619" s="13" t="s">
        <v>31</v>
      </c>
    </row>
    <row r="620" spans="1:3" x14ac:dyDescent="0.15">
      <c r="A620" s="7" t="s">
        <v>32</v>
      </c>
      <c r="B620" s="13" t="s">
        <v>31</v>
      </c>
      <c r="C620" s="13" t="s">
        <v>31</v>
      </c>
    </row>
    <row r="621" spans="1:3" x14ac:dyDescent="0.15">
      <c r="A621" s="7" t="s">
        <v>33</v>
      </c>
      <c r="B621" s="12">
        <v>2.9000000000000001E-2</v>
      </c>
      <c r="C621" s="12">
        <v>3.1300000000000001E-2</v>
      </c>
    </row>
    <row r="622" spans="1:3" x14ac:dyDescent="0.15">
      <c r="A622" s="7" t="s">
        <v>34</v>
      </c>
      <c r="B622" s="12">
        <v>0.02</v>
      </c>
      <c r="C622" s="12">
        <v>6.4000000000000003E-3</v>
      </c>
    </row>
    <row r="623" spans="1:3" x14ac:dyDescent="0.15">
      <c r="A623" s="7" t="s">
        <v>35</v>
      </c>
      <c r="B623" s="12">
        <v>0.29570000000000002</v>
      </c>
      <c r="C623" s="12">
        <v>0.2399</v>
      </c>
    </row>
    <row r="624" spans="1:3" x14ac:dyDescent="0.15">
      <c r="A624" s="7" t="s">
        <v>36</v>
      </c>
      <c r="B624" s="12">
        <v>0.97740000000000005</v>
      </c>
      <c r="C624" s="12">
        <v>0.96709999999999996</v>
      </c>
    </row>
    <row r="625" spans="1:3" x14ac:dyDescent="0.15">
      <c r="A625" s="7" t="s">
        <v>37</v>
      </c>
      <c r="B625" s="12">
        <v>8.9999999999999998E-4</v>
      </c>
      <c r="C625" s="12">
        <v>6.9999999999999999E-4</v>
      </c>
    </row>
    <row r="626" spans="1:3" x14ac:dyDescent="0.15">
      <c r="A626" s="7" t="s">
        <v>38</v>
      </c>
      <c r="B626" s="12">
        <v>0.98080000000000001</v>
      </c>
      <c r="C626" s="12">
        <v>0.98370000000000002</v>
      </c>
    </row>
    <row r="627" spans="1:3" x14ac:dyDescent="0.15">
      <c r="A627" s="7" t="s">
        <v>39</v>
      </c>
      <c r="B627" s="12">
        <v>0.1366</v>
      </c>
      <c r="C627" s="12">
        <v>3.7400000000000003E-2</v>
      </c>
    </row>
    <row r="628" spans="1:3" x14ac:dyDescent="0.15">
      <c r="A628" s="7" t="s">
        <v>40</v>
      </c>
      <c r="B628" s="12">
        <v>0.16059999999999999</v>
      </c>
      <c r="C628" s="12">
        <v>0.1105</v>
      </c>
    </row>
    <row r="631" spans="1:3" x14ac:dyDescent="0.15">
      <c r="A631" s="6" t="s">
        <v>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5a</vt:lpstr>
      <vt:lpstr>5b</vt:lpstr>
      <vt:lpstr>5d</vt:lpstr>
      <vt:lpstr>5e</vt:lpstr>
      <vt:lpstr>5f</vt:lpstr>
      <vt:lpstr>5g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Lee</dc:creator>
  <cp:lastModifiedBy>Christina Stankey</cp:lastModifiedBy>
  <dcterms:created xsi:type="dcterms:W3CDTF">2024-02-27T15:46:31Z</dcterms:created>
  <dcterms:modified xsi:type="dcterms:W3CDTF">2024-03-02T17:46:14Z</dcterms:modified>
</cp:coreProperties>
</file>